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JXB\Revision\Figures\"/>
    </mc:Choice>
  </mc:AlternateContent>
  <bookViews>
    <workbookView xWindow="0" yWindow="0" windowWidth="20490" windowHeight="76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09" i="1" l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08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46" i="1"/>
  <c r="I34" i="1"/>
  <c r="I35" i="1"/>
  <c r="I36" i="1"/>
  <c r="I37" i="1"/>
  <c r="I38" i="1"/>
  <c r="I39" i="1"/>
  <c r="I40" i="1"/>
  <c r="I41" i="1"/>
  <c r="I42" i="1"/>
  <c r="I43" i="1"/>
  <c r="I33" i="1"/>
  <c r="I23" i="1"/>
  <c r="I24" i="1"/>
  <c r="I25" i="1"/>
  <c r="I26" i="1"/>
  <c r="I27" i="1"/>
  <c r="I28" i="1"/>
  <c r="I29" i="1"/>
  <c r="I30" i="1"/>
  <c r="I22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4" i="1"/>
</calcChain>
</file>

<file path=xl/sharedStrings.xml><?xml version="1.0" encoding="utf-8"?>
<sst xmlns="http://schemas.openxmlformats.org/spreadsheetml/2006/main" count="432" uniqueCount="265">
  <si>
    <t>Domain</t>
  </si>
  <si>
    <t>Order</t>
  </si>
  <si>
    <t>Species</t>
  </si>
  <si>
    <t>Protein Isoform</t>
  </si>
  <si>
    <t>Polypetide length (aa)</t>
  </si>
  <si>
    <t>SSD coordinates (aa)</t>
  </si>
  <si>
    <t>start</t>
  </si>
  <si>
    <t>end</t>
  </si>
  <si>
    <t>Bacteria</t>
  </si>
  <si>
    <t>Rhizobiales</t>
  </si>
  <si>
    <t>Rhodopseudomonas palustris CGA009</t>
  </si>
  <si>
    <t>RpaLon</t>
  </si>
  <si>
    <t>Brucella melitensis</t>
  </si>
  <si>
    <t>BmeLon</t>
  </si>
  <si>
    <t>Rickettsiales</t>
  </si>
  <si>
    <t>Rickettsia prowazekii</t>
  </si>
  <si>
    <t>RprLon</t>
  </si>
  <si>
    <t>Caulobacterales</t>
  </si>
  <si>
    <t>Asticcacaulis biprosthecum C19</t>
  </si>
  <si>
    <t>AbiLon</t>
  </si>
  <si>
    <t>Asticcacaulis excentricus CB 48</t>
  </si>
  <si>
    <t>AexLon</t>
  </si>
  <si>
    <t>Brevundimonas diminuta ATCC 11568</t>
  </si>
  <si>
    <t>BdimLon</t>
  </si>
  <si>
    <t>Brevundimonas subvibrioides ATCC 15264</t>
  </si>
  <si>
    <t>BsuLon</t>
  </si>
  <si>
    <t>Caulobacter segnis ATCC 21756</t>
  </si>
  <si>
    <t>CseLon</t>
  </si>
  <si>
    <t>Rhodobacterales</t>
  </si>
  <si>
    <t>Hirschia baltica ATCC 49814</t>
  </si>
  <si>
    <t>HbaLon</t>
  </si>
  <si>
    <t>Hyphomicrobium denitrificans ATCC 51888</t>
  </si>
  <si>
    <t>HdeLon</t>
  </si>
  <si>
    <t>Rhodomicrobium vannielii ATCC 17100</t>
  </si>
  <si>
    <t>RvaLon</t>
  </si>
  <si>
    <t>Neisseriales</t>
  </si>
  <si>
    <t>Neisseria meningitidis</t>
  </si>
  <si>
    <t>NmLon</t>
  </si>
  <si>
    <t>Enterobacteriales</t>
  </si>
  <si>
    <t>Escherichia coli</t>
  </si>
  <si>
    <t>EcLon</t>
  </si>
  <si>
    <t>Pseudomonadales</t>
  </si>
  <si>
    <t>Pseudomonas aeruginosa</t>
  </si>
  <si>
    <t>PsaLon</t>
  </si>
  <si>
    <t>Bacillales</t>
  </si>
  <si>
    <t>Bacillus anthracis</t>
  </si>
  <si>
    <t>BaLon</t>
  </si>
  <si>
    <t>Brevibacillus brevis</t>
  </si>
  <si>
    <t>BbLon</t>
  </si>
  <si>
    <t>Kingdom</t>
  </si>
  <si>
    <t>Fungi</t>
  </si>
  <si>
    <t>Saccharomycetales</t>
  </si>
  <si>
    <t>Saccharomyces cerevisiae</t>
  </si>
  <si>
    <t>PIM1</t>
  </si>
  <si>
    <t>Candida parapsilosis</t>
  </si>
  <si>
    <t>CapLon1</t>
  </si>
  <si>
    <t>Candida albicans</t>
  </si>
  <si>
    <t>CalLon1</t>
  </si>
  <si>
    <t>Schizosaccharomycetales</t>
  </si>
  <si>
    <t>Schizosaccharomyces pombe 972h</t>
  </si>
  <si>
    <t>SpomLon</t>
  </si>
  <si>
    <t>Sordariales</t>
  </si>
  <si>
    <t>Podospora anserina S mat+</t>
  </si>
  <si>
    <t>PaLon1</t>
  </si>
  <si>
    <t>Neurospora crassa OR74A</t>
  </si>
  <si>
    <t>NcrLon1</t>
  </si>
  <si>
    <t>Eurotiales</t>
  </si>
  <si>
    <t>Aspergillus tubingensis</t>
  </si>
  <si>
    <t>AtuLon1</t>
  </si>
  <si>
    <t>Aspergillus niger</t>
  </si>
  <si>
    <t>AniLon1</t>
  </si>
  <si>
    <t>Aspergillus nidulans</t>
  </si>
  <si>
    <t>AnidLon1</t>
  </si>
  <si>
    <t>Protein Isoforms</t>
  </si>
  <si>
    <t>Planta</t>
  </si>
  <si>
    <t>Chlamydomonadales</t>
  </si>
  <si>
    <t>Chlamydomonas reinhardtii</t>
  </si>
  <si>
    <t>CrLon</t>
  </si>
  <si>
    <t>Mamiellales</t>
  </si>
  <si>
    <t>Ostreococcus lucimarinus</t>
  </si>
  <si>
    <t>OstLon</t>
  </si>
  <si>
    <t>Cyanidiales</t>
  </si>
  <si>
    <t>Cyanidioschyzon merolae strain 10D</t>
  </si>
  <si>
    <t>CmLon</t>
  </si>
  <si>
    <t>Funariales</t>
  </si>
  <si>
    <t>Physcomitrella patens</t>
  </si>
  <si>
    <t xml:space="preserve">PpaLon1 </t>
  </si>
  <si>
    <t>Sphagnales</t>
  </si>
  <si>
    <t>Sphagnum fallax</t>
  </si>
  <si>
    <t xml:space="preserve">SfaLon1 </t>
  </si>
  <si>
    <t>Selaginellales</t>
  </si>
  <si>
    <t>Selaginella moellendorffii</t>
  </si>
  <si>
    <t>SmoLon1</t>
  </si>
  <si>
    <t>Pinales</t>
  </si>
  <si>
    <t>Pinus radiata</t>
  </si>
  <si>
    <t xml:space="preserve">PraLon1 </t>
  </si>
  <si>
    <t>Taxus baccata</t>
  </si>
  <si>
    <t xml:space="preserve">TbaLon1 </t>
  </si>
  <si>
    <t>Picea engelmannii</t>
  </si>
  <si>
    <t xml:space="preserve">PenLon1 </t>
  </si>
  <si>
    <t>Pinus parviflora</t>
  </si>
  <si>
    <t xml:space="preserve">PparLon1 </t>
  </si>
  <si>
    <t>Pinus jeffreyi</t>
  </si>
  <si>
    <t xml:space="preserve">PjeLon1 </t>
  </si>
  <si>
    <t>Amborellales</t>
  </si>
  <si>
    <t>Amborella trichopoda</t>
  </si>
  <si>
    <t>AtrLon1</t>
  </si>
  <si>
    <t>Poales</t>
  </si>
  <si>
    <t>Brachypodium distachyon</t>
  </si>
  <si>
    <t xml:space="preserve">BdiLon1 </t>
  </si>
  <si>
    <t>Brachypodium stacei</t>
  </si>
  <si>
    <t xml:space="preserve">BstaLon1 </t>
  </si>
  <si>
    <t>Oryza sativa</t>
  </si>
  <si>
    <t xml:space="preserve">OsLonP3 </t>
  </si>
  <si>
    <t xml:space="preserve">OsLonP1 </t>
  </si>
  <si>
    <t>Panicum hallii</t>
  </si>
  <si>
    <t xml:space="preserve">PhaLon1 </t>
  </si>
  <si>
    <t xml:space="preserve">PhaLon2 </t>
  </si>
  <si>
    <t>Sorghum bicolor</t>
  </si>
  <si>
    <t xml:space="preserve">SbiLon1 </t>
  </si>
  <si>
    <t xml:space="preserve">SbiLon2 </t>
  </si>
  <si>
    <t>Setaria italica</t>
  </si>
  <si>
    <t xml:space="preserve">SitLon1 </t>
  </si>
  <si>
    <t xml:space="preserve">SitLon2 </t>
  </si>
  <si>
    <t>Ananas comosus</t>
  </si>
  <si>
    <t xml:space="preserve">AcoLon1 </t>
  </si>
  <si>
    <t>Alismatales</t>
  </si>
  <si>
    <t>Zostera marina</t>
  </si>
  <si>
    <t xml:space="preserve">ZmarLon1 </t>
  </si>
  <si>
    <t>Sapindales</t>
  </si>
  <si>
    <t>Citrus clementina</t>
  </si>
  <si>
    <t xml:space="preserve">CclLon1 </t>
  </si>
  <si>
    <t>Citrus sinensis</t>
  </si>
  <si>
    <t xml:space="preserve">CsiLon1 </t>
  </si>
  <si>
    <t>Anacardium occidentale</t>
  </si>
  <si>
    <t>AocLon1</t>
  </si>
  <si>
    <t>AocLon4</t>
  </si>
  <si>
    <t>Myrtales</t>
  </si>
  <si>
    <t>Eucalyptus grandis</t>
  </si>
  <si>
    <t>EgrLon1</t>
  </si>
  <si>
    <t>Brassicales</t>
  </si>
  <si>
    <t>Carica papaya</t>
  </si>
  <si>
    <t>CpaLon1</t>
  </si>
  <si>
    <t>Arabis alpina</t>
  </si>
  <si>
    <t>AaLon1</t>
  </si>
  <si>
    <t>AaLon4</t>
  </si>
  <si>
    <t>Arabidopsis thaliana</t>
  </si>
  <si>
    <t>AtLon1</t>
  </si>
  <si>
    <t>AtLon4</t>
  </si>
  <si>
    <t>AtLon3</t>
  </si>
  <si>
    <t>Arabidopsis lyrata</t>
  </si>
  <si>
    <t>AlLon1</t>
  </si>
  <si>
    <t>AlLon4</t>
  </si>
  <si>
    <t>AlLon3</t>
  </si>
  <si>
    <t>Capsella grandiflora</t>
  </si>
  <si>
    <t>CgLon1</t>
  </si>
  <si>
    <t>CgLon4</t>
  </si>
  <si>
    <t>Capsella rubella</t>
  </si>
  <si>
    <t>CrLon1</t>
  </si>
  <si>
    <t>CrLon4</t>
  </si>
  <si>
    <t>Fabales</t>
  </si>
  <si>
    <t>Glycine max</t>
  </si>
  <si>
    <t>GmaLon1</t>
  </si>
  <si>
    <t>GmaLon2</t>
  </si>
  <si>
    <t>Medicago truncatula</t>
  </si>
  <si>
    <t>MtrLon1</t>
  </si>
  <si>
    <t>Trifolium pratense</t>
  </si>
  <si>
    <t xml:space="preserve">TprLon1 </t>
  </si>
  <si>
    <t>Phaseolus vulgaris</t>
  </si>
  <si>
    <t xml:space="preserve">PvuLon1 </t>
  </si>
  <si>
    <t>Malvales</t>
  </si>
  <si>
    <t>Gossypium hirsutum</t>
  </si>
  <si>
    <t>GhiLon1</t>
  </si>
  <si>
    <t xml:space="preserve">GhiLon2 </t>
  </si>
  <si>
    <t xml:space="preserve">GhiLon3 </t>
  </si>
  <si>
    <t xml:space="preserve">GhiLon4 </t>
  </si>
  <si>
    <t>Gossypium raimondii</t>
  </si>
  <si>
    <t xml:space="preserve">GraLon1 </t>
  </si>
  <si>
    <t xml:space="preserve">GraLon4 </t>
  </si>
  <si>
    <t>Theobroma cacao</t>
  </si>
  <si>
    <t>TcLon1</t>
  </si>
  <si>
    <t>Malpighiales</t>
  </si>
  <si>
    <t>Populus deltoides</t>
  </si>
  <si>
    <t xml:space="preserve">PdeLon1 </t>
  </si>
  <si>
    <t xml:space="preserve">PdeLon2 </t>
  </si>
  <si>
    <t>Populus trichocarpa</t>
  </si>
  <si>
    <t>PtrLon1</t>
  </si>
  <si>
    <t>PtrLon2</t>
  </si>
  <si>
    <t>Salix purpurea</t>
  </si>
  <si>
    <t>SpuLon1</t>
  </si>
  <si>
    <t>Manihot esculenta</t>
  </si>
  <si>
    <t xml:space="preserve">MesLon1 </t>
  </si>
  <si>
    <t>Cucurbitales</t>
  </si>
  <si>
    <t>Cucumis sativus</t>
  </si>
  <si>
    <t xml:space="preserve">CsaLon1 </t>
  </si>
  <si>
    <t>Rosales</t>
  </si>
  <si>
    <t>Fragaria vesca</t>
  </si>
  <si>
    <t xml:space="preserve">FveLon1 </t>
  </si>
  <si>
    <t xml:space="preserve">FveLon2 </t>
  </si>
  <si>
    <t>Prunus persica</t>
  </si>
  <si>
    <t xml:space="preserve">PpeLon1 </t>
  </si>
  <si>
    <t xml:space="preserve">PpeLon2 </t>
  </si>
  <si>
    <t>Gentianales</t>
  </si>
  <si>
    <t>Coffea arabica</t>
  </si>
  <si>
    <t>CarLon1</t>
  </si>
  <si>
    <t>Asterales</t>
  </si>
  <si>
    <t>Helianthus annuus</t>
  </si>
  <si>
    <t xml:space="preserve">HanLon1 </t>
  </si>
  <si>
    <t>Lactuca sativa</t>
  </si>
  <si>
    <t xml:space="preserve">LsaLon1 </t>
  </si>
  <si>
    <t>Lamiales</t>
  </si>
  <si>
    <t>Olea europaea</t>
  </si>
  <si>
    <t xml:space="preserve">OeuLon1 </t>
  </si>
  <si>
    <t xml:space="preserve">OeuLon2 </t>
  </si>
  <si>
    <t>Mimulus guttatus</t>
  </si>
  <si>
    <t xml:space="preserve">MguLon1 </t>
  </si>
  <si>
    <t>Animalia</t>
  </si>
  <si>
    <t>Primates</t>
  </si>
  <si>
    <t>Homo sapiens</t>
  </si>
  <si>
    <t xml:space="preserve">HsLonP1 </t>
  </si>
  <si>
    <t>Pan troglodytes</t>
  </si>
  <si>
    <t>PtLonP1</t>
  </si>
  <si>
    <t>Rodentia</t>
  </si>
  <si>
    <t>Mus musculus</t>
  </si>
  <si>
    <t>MmLonP1</t>
  </si>
  <si>
    <t>Rattus norvegicus</t>
  </si>
  <si>
    <t>RnLonP1</t>
  </si>
  <si>
    <t>Artiodactyla</t>
  </si>
  <si>
    <t>Bos taurus</t>
  </si>
  <si>
    <t>BtLonP1</t>
  </si>
  <si>
    <t>Carnivora</t>
  </si>
  <si>
    <t>Canis lupus familiaris</t>
  </si>
  <si>
    <t>ClfLonP1</t>
  </si>
  <si>
    <t>Cavia porcellus</t>
  </si>
  <si>
    <t>CpLonP1</t>
  </si>
  <si>
    <t>Passeriformes</t>
  </si>
  <si>
    <t>Ficedula albicollis</t>
  </si>
  <si>
    <t>FaLonP1</t>
  </si>
  <si>
    <t>Falconiformes</t>
  </si>
  <si>
    <t>Falco cherrug</t>
  </si>
  <si>
    <t>FcLonP1</t>
  </si>
  <si>
    <t>Falco peregrinus</t>
  </si>
  <si>
    <t>FpLonP1</t>
  </si>
  <si>
    <t>Galliformes</t>
  </si>
  <si>
    <t>Gallus gallus</t>
  </si>
  <si>
    <t>GgLonP1</t>
  </si>
  <si>
    <t>Meleagris gallopavo</t>
  </si>
  <si>
    <t>MgLonP1</t>
  </si>
  <si>
    <t>Accipitriformes</t>
  </si>
  <si>
    <t>Haliaeetus leucocephalus</t>
  </si>
  <si>
    <t>HlLonP1</t>
  </si>
  <si>
    <t>Pelecaniformes</t>
  </si>
  <si>
    <t>Pelecanus crispus</t>
  </si>
  <si>
    <t>PcLonP1</t>
  </si>
  <si>
    <t>Cypriniformes</t>
  </si>
  <si>
    <t>Danio rerio</t>
  </si>
  <si>
    <t>DrLonP1</t>
  </si>
  <si>
    <t>Salmoniformes</t>
  </si>
  <si>
    <t>Salmo salar</t>
  </si>
  <si>
    <t>SsLonP1</t>
  </si>
  <si>
    <t>Chimaeriformes</t>
  </si>
  <si>
    <t>Callorhinchus milii</t>
  </si>
  <si>
    <t>CmLonP1</t>
  </si>
  <si>
    <t>SSD length (aa)</t>
  </si>
  <si>
    <r>
      <rPr>
        <b/>
        <sz val="11"/>
        <color theme="1"/>
        <rFont val="Calibri"/>
        <family val="2"/>
        <charset val="161"/>
        <scheme val="minor"/>
      </rPr>
      <t>Table S3.</t>
    </r>
    <r>
      <rPr>
        <sz val="11"/>
        <color theme="1"/>
        <rFont val="Calibri"/>
        <family val="2"/>
        <charset val="1"/>
        <scheme val="minor"/>
      </rPr>
      <t xml:space="preserve"> Protein length and the coordinates of the SSD domain of the bacterial, and eukaryotic Lon homologs targeted to mitochondria (fungi and animals) or dual-targeted to chloroplasts and mitochondria (plant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charset val="161"/>
      <scheme val="minor"/>
    </font>
    <font>
      <b/>
      <sz val="11"/>
      <color theme="1"/>
      <name val="Calibri"/>
      <family val="2"/>
      <charset val="161"/>
      <scheme val="minor"/>
    </font>
    <font>
      <i/>
      <sz val="11"/>
      <color theme="1"/>
      <name val="Calibri"/>
      <family val="2"/>
      <charset val="161"/>
      <scheme val="minor"/>
    </font>
    <font>
      <sz val="11"/>
      <color theme="1"/>
      <name val="Calibri"/>
      <family val="2"/>
      <charset val="161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0" xfId="0" applyFont="1" applyAlignment="1"/>
    <xf numFmtId="0" fontId="3" fillId="0" borderId="0" xfId="0" applyFont="1"/>
    <xf numFmtId="0" fontId="0" fillId="0" borderId="0" xfId="0" applyAlignment="1">
      <alignment horizontal="center" vertical="center"/>
    </xf>
    <xf numFmtId="0" fontId="0" fillId="0" borderId="0" xfId="0" applyFill="1" applyBorder="1" applyAlignment="1"/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0" fillId="0" borderId="0" xfId="0" applyFill="1"/>
    <xf numFmtId="0" fontId="2" fillId="3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2" fillId="4" borderId="0" xfId="0" applyFont="1" applyFill="1" applyAlignment="1">
      <alignment horizontal="center" vertical="center" wrapText="1"/>
    </xf>
    <xf numFmtId="0" fontId="2" fillId="4" borderId="0" xfId="0" applyFont="1" applyFill="1" applyAlignment="1">
      <alignment horizontal="center"/>
    </xf>
    <xf numFmtId="0" fontId="2" fillId="0" borderId="0" xfId="0" applyFont="1"/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2" fillId="5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Border="1" applyAlignment="1">
      <alignment horizontal="center"/>
    </xf>
    <xf numFmtId="0" fontId="2" fillId="2" borderId="0" xfId="0" applyFont="1" applyFill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 wrapText="1"/>
    </xf>
    <xf numFmtId="0" fontId="0" fillId="0" borderId="0" xfId="0" applyFill="1" applyBorder="1" applyAlignment="1"/>
    <xf numFmtId="0" fontId="2" fillId="3" borderId="0" xfId="0" applyFont="1" applyFill="1" applyAlignment="1">
      <alignment horizontal="center" vertical="center" wrapText="1"/>
    </xf>
    <xf numFmtId="0" fontId="0" fillId="0" borderId="0" xfId="0" applyAlignment="1">
      <alignment vertical="center"/>
    </xf>
    <xf numFmtId="0" fontId="0" fillId="3" borderId="0" xfId="0" applyFill="1" applyAlignment="1">
      <alignment horizontal="center" vertical="center" wrapText="1"/>
    </xf>
    <xf numFmtId="0" fontId="2" fillId="3" borderId="0" xfId="0" applyFont="1" applyFill="1" applyAlignment="1">
      <alignment horizontal="center" wrapText="1"/>
    </xf>
    <xf numFmtId="0" fontId="2" fillId="4" borderId="0" xfId="0" applyFont="1" applyFill="1" applyAlignment="1">
      <alignment horizontal="center" wrapText="1"/>
    </xf>
    <xf numFmtId="0" fontId="2" fillId="4" borderId="0" xfId="0" applyFont="1" applyFill="1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0" fontId="0" fillId="0" borderId="0" xfId="0" applyAlignment="1"/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5" borderId="0" xfId="0" applyFont="1" applyFill="1" applyAlignment="1">
      <alignment horizontal="center" wrapText="1"/>
    </xf>
    <xf numFmtId="0" fontId="2" fillId="5" borderId="0" xfId="0" applyFont="1" applyFill="1" applyAlignment="1">
      <alignment horizontal="center" vertical="center" wrapText="1"/>
    </xf>
    <xf numFmtId="0" fontId="0" fillId="5" borderId="0" xfId="0" applyFill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2" fillId="6" borderId="0" xfId="0" applyFont="1" applyFill="1" applyAlignment="1">
      <alignment horizontal="center" wrapText="1"/>
    </xf>
    <xf numFmtId="0" fontId="2" fillId="6" borderId="0" xfId="0" applyFont="1" applyFill="1" applyAlignment="1">
      <alignment horizontal="center" vertical="center" wrapText="1"/>
    </xf>
    <xf numFmtId="0" fontId="0" fillId="6" borderId="0" xfId="0" applyFill="1" applyAlignment="1">
      <alignment horizontal="center" vertical="center" wrapText="1"/>
    </xf>
    <xf numFmtId="0" fontId="1" fillId="0" borderId="0" xfId="0" applyFont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4"/>
  <sheetViews>
    <sheetView tabSelected="1" topLeftCell="A79" workbookViewId="0">
      <selection activeCell="J87" sqref="J87"/>
    </sheetView>
  </sheetViews>
  <sheetFormatPr defaultRowHeight="15" x14ac:dyDescent="0.25"/>
  <cols>
    <col min="1" max="1" width="8.85546875" bestFit="1" customWidth="1"/>
    <col min="2" max="2" width="12.7109375" bestFit="1" customWidth="1"/>
    <col min="4" max="4" width="51.140625" bestFit="1" customWidth="1"/>
    <col min="5" max="5" width="15.85546875" bestFit="1" customWidth="1"/>
    <col min="6" max="6" width="21" style="9" bestFit="1" customWidth="1"/>
    <col min="7" max="8" width="9.140625" style="9"/>
    <col min="9" max="9" width="14.42578125" style="9" bestFit="1" customWidth="1"/>
  </cols>
  <sheetData>
    <row r="1" spans="1:9" ht="30.75" customHeight="1" x14ac:dyDescent="0.25">
      <c r="A1" s="41" t="s">
        <v>264</v>
      </c>
      <c r="B1" s="42"/>
      <c r="C1" s="42"/>
      <c r="D1" s="42"/>
      <c r="E1" s="42"/>
      <c r="F1" s="42"/>
      <c r="G1" s="42"/>
      <c r="H1" s="42"/>
      <c r="I1" s="42"/>
    </row>
    <row r="2" spans="1:9" ht="15" customHeight="1" x14ac:dyDescent="0.25">
      <c r="A2" s="20" t="s">
        <v>0</v>
      </c>
      <c r="B2" s="20" t="s">
        <v>1</v>
      </c>
      <c r="C2" s="20"/>
      <c r="D2" s="20" t="s">
        <v>2</v>
      </c>
      <c r="E2" s="20" t="s">
        <v>3</v>
      </c>
      <c r="F2" s="20" t="s">
        <v>4</v>
      </c>
      <c r="G2" s="20" t="s">
        <v>5</v>
      </c>
      <c r="H2" s="21"/>
      <c r="I2" s="20" t="s">
        <v>263</v>
      </c>
    </row>
    <row r="3" spans="1:9" x14ac:dyDescent="0.25">
      <c r="A3" s="22"/>
      <c r="B3" s="20"/>
      <c r="C3" s="20"/>
      <c r="D3" s="22"/>
      <c r="E3" s="22"/>
      <c r="F3" s="22"/>
      <c r="G3" s="5" t="s">
        <v>6</v>
      </c>
      <c r="H3" s="6" t="s">
        <v>7</v>
      </c>
      <c r="I3" s="22"/>
    </row>
    <row r="4" spans="1:9" x14ac:dyDescent="0.25">
      <c r="A4" s="1" t="s">
        <v>8</v>
      </c>
      <c r="B4" s="23" t="s">
        <v>9</v>
      </c>
      <c r="C4" s="23"/>
      <c r="D4" s="2" t="s">
        <v>10</v>
      </c>
      <c r="E4" s="7" t="s">
        <v>11</v>
      </c>
      <c r="F4" s="3">
        <v>810</v>
      </c>
      <c r="G4" s="3">
        <v>500</v>
      </c>
      <c r="H4" s="9">
        <v>585</v>
      </c>
      <c r="I4" s="9">
        <f>H4-G4</f>
        <v>85</v>
      </c>
    </row>
    <row r="5" spans="1:9" x14ac:dyDescent="0.25">
      <c r="A5" s="1" t="s">
        <v>8</v>
      </c>
      <c r="B5" s="23" t="s">
        <v>9</v>
      </c>
      <c r="C5" s="23"/>
      <c r="D5" s="2" t="s">
        <v>12</v>
      </c>
      <c r="E5" s="7" t="s">
        <v>13</v>
      </c>
      <c r="F5" s="3">
        <v>812</v>
      </c>
      <c r="G5" s="3">
        <v>505</v>
      </c>
      <c r="H5" s="9">
        <v>590</v>
      </c>
      <c r="I5" s="9">
        <f t="shared" ref="I5:I19" si="0">H5-G5</f>
        <v>85</v>
      </c>
    </row>
    <row r="6" spans="1:9" x14ac:dyDescent="0.25">
      <c r="A6" s="1" t="s">
        <v>8</v>
      </c>
      <c r="B6" s="23" t="s">
        <v>14</v>
      </c>
      <c r="C6" s="23"/>
      <c r="D6" s="2" t="s">
        <v>15</v>
      </c>
      <c r="E6" s="7" t="s">
        <v>16</v>
      </c>
      <c r="F6" s="3">
        <v>784</v>
      </c>
      <c r="G6" s="3">
        <v>494</v>
      </c>
      <c r="H6" s="9">
        <v>580</v>
      </c>
      <c r="I6" s="9">
        <f t="shared" si="0"/>
        <v>86</v>
      </c>
    </row>
    <row r="7" spans="1:9" x14ac:dyDescent="0.25">
      <c r="A7" s="1" t="s">
        <v>8</v>
      </c>
      <c r="B7" s="23" t="s">
        <v>17</v>
      </c>
      <c r="C7" s="23"/>
      <c r="D7" s="2" t="s">
        <v>18</v>
      </c>
      <c r="E7" s="7" t="s">
        <v>19</v>
      </c>
      <c r="F7" s="3">
        <v>798</v>
      </c>
      <c r="G7" s="3">
        <v>490</v>
      </c>
      <c r="H7" s="9">
        <v>575</v>
      </c>
      <c r="I7" s="9">
        <f t="shared" si="0"/>
        <v>85</v>
      </c>
    </row>
    <row r="8" spans="1:9" x14ac:dyDescent="0.25">
      <c r="A8" s="1" t="s">
        <v>8</v>
      </c>
      <c r="B8" s="23" t="s">
        <v>17</v>
      </c>
      <c r="C8" s="23"/>
      <c r="D8" s="2" t="s">
        <v>20</v>
      </c>
      <c r="E8" s="7" t="s">
        <v>21</v>
      </c>
      <c r="F8" s="3">
        <v>797</v>
      </c>
      <c r="G8" s="3">
        <v>490</v>
      </c>
      <c r="H8" s="9">
        <v>575</v>
      </c>
      <c r="I8" s="9">
        <f t="shared" si="0"/>
        <v>85</v>
      </c>
    </row>
    <row r="9" spans="1:9" x14ac:dyDescent="0.25">
      <c r="A9" s="1" t="s">
        <v>8</v>
      </c>
      <c r="B9" s="23" t="s">
        <v>17</v>
      </c>
      <c r="C9" s="23"/>
      <c r="D9" s="2" t="s">
        <v>22</v>
      </c>
      <c r="E9" s="7" t="s">
        <v>23</v>
      </c>
      <c r="F9" s="3">
        <v>799</v>
      </c>
      <c r="G9" s="3">
        <v>490</v>
      </c>
      <c r="H9" s="9">
        <v>575</v>
      </c>
      <c r="I9" s="9">
        <f t="shared" si="0"/>
        <v>85</v>
      </c>
    </row>
    <row r="10" spans="1:9" x14ac:dyDescent="0.25">
      <c r="A10" s="1" t="s">
        <v>8</v>
      </c>
      <c r="B10" s="23" t="s">
        <v>17</v>
      </c>
      <c r="C10" s="23"/>
      <c r="D10" s="2" t="s">
        <v>24</v>
      </c>
      <c r="E10" s="7" t="s">
        <v>25</v>
      </c>
      <c r="F10" s="3">
        <v>800</v>
      </c>
      <c r="G10" s="3">
        <v>490</v>
      </c>
      <c r="H10" s="9">
        <v>575</v>
      </c>
      <c r="I10" s="9">
        <f t="shared" si="0"/>
        <v>85</v>
      </c>
    </row>
    <row r="11" spans="1:9" x14ac:dyDescent="0.25">
      <c r="A11" s="1" t="s">
        <v>8</v>
      </c>
      <c r="B11" s="23" t="s">
        <v>17</v>
      </c>
      <c r="C11" s="23"/>
      <c r="D11" s="2" t="s">
        <v>26</v>
      </c>
      <c r="E11" s="7" t="s">
        <v>27</v>
      </c>
      <c r="F11" s="3">
        <v>799</v>
      </c>
      <c r="G11" s="3">
        <v>490</v>
      </c>
      <c r="H11" s="9">
        <v>575</v>
      </c>
      <c r="I11" s="9">
        <f t="shared" si="0"/>
        <v>85</v>
      </c>
    </row>
    <row r="12" spans="1:9" x14ac:dyDescent="0.25">
      <c r="A12" s="1" t="s">
        <v>8</v>
      </c>
      <c r="B12" s="23" t="s">
        <v>28</v>
      </c>
      <c r="C12" s="23"/>
      <c r="D12" s="2" t="s">
        <v>29</v>
      </c>
      <c r="E12" s="7" t="s">
        <v>30</v>
      </c>
      <c r="F12" s="3">
        <v>804</v>
      </c>
      <c r="G12" s="3">
        <v>491</v>
      </c>
      <c r="H12" s="9">
        <v>576</v>
      </c>
      <c r="I12" s="9">
        <f t="shared" si="0"/>
        <v>85</v>
      </c>
    </row>
    <row r="13" spans="1:9" x14ac:dyDescent="0.25">
      <c r="A13" s="1" t="s">
        <v>8</v>
      </c>
      <c r="B13" s="23" t="s">
        <v>9</v>
      </c>
      <c r="C13" s="23"/>
      <c r="D13" s="2" t="s">
        <v>31</v>
      </c>
      <c r="E13" s="7" t="s">
        <v>32</v>
      </c>
      <c r="F13" s="3">
        <v>808</v>
      </c>
      <c r="G13" s="3">
        <v>499</v>
      </c>
      <c r="H13" s="9">
        <v>584</v>
      </c>
      <c r="I13" s="9">
        <f t="shared" si="0"/>
        <v>85</v>
      </c>
    </row>
    <row r="14" spans="1:9" x14ac:dyDescent="0.25">
      <c r="A14" s="1" t="s">
        <v>8</v>
      </c>
      <c r="B14" s="23" t="s">
        <v>9</v>
      </c>
      <c r="C14" s="23"/>
      <c r="D14" s="2" t="s">
        <v>33</v>
      </c>
      <c r="E14" s="7" t="s">
        <v>34</v>
      </c>
      <c r="F14" s="3">
        <v>812</v>
      </c>
      <c r="G14" s="3">
        <v>500</v>
      </c>
      <c r="H14" s="9">
        <v>586</v>
      </c>
      <c r="I14" s="9">
        <f t="shared" si="0"/>
        <v>86</v>
      </c>
    </row>
    <row r="15" spans="1:9" x14ac:dyDescent="0.25">
      <c r="A15" s="1" t="s">
        <v>8</v>
      </c>
      <c r="B15" s="23" t="s">
        <v>35</v>
      </c>
      <c r="C15" s="23"/>
      <c r="D15" s="2" t="s">
        <v>36</v>
      </c>
      <c r="E15" s="7" t="s">
        <v>37</v>
      </c>
      <c r="F15" s="3">
        <v>820</v>
      </c>
      <c r="G15" s="3">
        <v>497</v>
      </c>
      <c r="H15" s="9">
        <v>597</v>
      </c>
      <c r="I15" s="9">
        <f t="shared" si="0"/>
        <v>100</v>
      </c>
    </row>
    <row r="16" spans="1:9" x14ac:dyDescent="0.25">
      <c r="A16" s="1" t="s">
        <v>8</v>
      </c>
      <c r="B16" s="23" t="s">
        <v>38</v>
      </c>
      <c r="C16" s="23"/>
      <c r="D16" s="2" t="s">
        <v>39</v>
      </c>
      <c r="E16" s="7" t="s">
        <v>40</v>
      </c>
      <c r="F16" s="3">
        <v>784</v>
      </c>
      <c r="G16" s="3">
        <v>494</v>
      </c>
      <c r="H16" s="9">
        <v>580</v>
      </c>
      <c r="I16" s="9">
        <f t="shared" si="0"/>
        <v>86</v>
      </c>
    </row>
    <row r="17" spans="1:9" x14ac:dyDescent="0.25">
      <c r="A17" s="1" t="s">
        <v>8</v>
      </c>
      <c r="B17" s="23" t="s">
        <v>41</v>
      </c>
      <c r="C17" s="23"/>
      <c r="D17" s="2" t="s">
        <v>42</v>
      </c>
      <c r="E17" s="7" t="s">
        <v>43</v>
      </c>
      <c r="F17" s="3">
        <v>798</v>
      </c>
      <c r="G17" s="3">
        <v>490</v>
      </c>
      <c r="H17" s="9">
        <v>575</v>
      </c>
      <c r="I17" s="9">
        <f t="shared" si="0"/>
        <v>85</v>
      </c>
    </row>
    <row r="18" spans="1:9" x14ac:dyDescent="0.25">
      <c r="A18" s="1" t="s">
        <v>8</v>
      </c>
      <c r="B18" s="23" t="s">
        <v>44</v>
      </c>
      <c r="C18" s="23"/>
      <c r="D18" s="2" t="s">
        <v>45</v>
      </c>
      <c r="E18" s="7" t="s">
        <v>46</v>
      </c>
      <c r="F18" s="3">
        <v>794</v>
      </c>
      <c r="G18" s="3">
        <v>513</v>
      </c>
      <c r="H18" s="9">
        <v>598</v>
      </c>
      <c r="I18" s="9">
        <f t="shared" si="0"/>
        <v>85</v>
      </c>
    </row>
    <row r="19" spans="1:9" x14ac:dyDescent="0.25">
      <c r="A19" s="1" t="s">
        <v>8</v>
      </c>
      <c r="B19" s="23" t="s">
        <v>44</v>
      </c>
      <c r="C19" s="23"/>
      <c r="D19" s="2" t="s">
        <v>47</v>
      </c>
      <c r="E19" s="7" t="s">
        <v>48</v>
      </c>
      <c r="F19" s="3">
        <v>779</v>
      </c>
      <c r="G19" s="3">
        <v>494</v>
      </c>
      <c r="H19" s="9">
        <v>579</v>
      </c>
      <c r="I19" s="9">
        <f t="shared" si="0"/>
        <v>85</v>
      </c>
    </row>
    <row r="20" spans="1:9" ht="15" customHeight="1" x14ac:dyDescent="0.25">
      <c r="A20" s="24" t="s">
        <v>49</v>
      </c>
      <c r="B20" s="24" t="s">
        <v>1</v>
      </c>
      <c r="C20" s="24"/>
      <c r="D20" s="24" t="s">
        <v>2</v>
      </c>
      <c r="E20" s="24" t="s">
        <v>3</v>
      </c>
      <c r="F20" s="24" t="s">
        <v>4</v>
      </c>
      <c r="G20" s="27" t="s">
        <v>5</v>
      </c>
      <c r="H20" s="27"/>
      <c r="I20" s="24" t="s">
        <v>263</v>
      </c>
    </row>
    <row r="21" spans="1:9" x14ac:dyDescent="0.25">
      <c r="A21" s="22"/>
      <c r="B21" s="24"/>
      <c r="C21" s="24"/>
      <c r="D21" s="22"/>
      <c r="E21" s="22"/>
      <c r="F21" s="22"/>
      <c r="G21" s="8" t="s">
        <v>6</v>
      </c>
      <c r="H21" s="8" t="s">
        <v>7</v>
      </c>
      <c r="I21" s="26"/>
    </row>
    <row r="22" spans="1:9" x14ac:dyDescent="0.25">
      <c r="A22" s="1" t="s">
        <v>50</v>
      </c>
      <c r="B22" s="23" t="s">
        <v>51</v>
      </c>
      <c r="C22" s="23"/>
      <c r="D22" s="2" t="s">
        <v>52</v>
      </c>
      <c r="E22" s="7" t="s">
        <v>53</v>
      </c>
      <c r="F22" s="9">
        <v>1133</v>
      </c>
      <c r="G22" s="9">
        <v>772</v>
      </c>
      <c r="H22" s="9">
        <v>911</v>
      </c>
      <c r="I22" s="9">
        <f>H22-G22</f>
        <v>139</v>
      </c>
    </row>
    <row r="23" spans="1:9" x14ac:dyDescent="0.25">
      <c r="A23" s="17" t="s">
        <v>50</v>
      </c>
      <c r="B23" s="25" t="s">
        <v>51</v>
      </c>
      <c r="C23" s="25"/>
      <c r="D23" s="18" t="s">
        <v>54</v>
      </c>
      <c r="E23" s="4" t="s">
        <v>55</v>
      </c>
      <c r="F23" s="9">
        <v>1092</v>
      </c>
      <c r="G23" s="9">
        <v>693</v>
      </c>
      <c r="H23" s="9">
        <v>867</v>
      </c>
      <c r="I23" s="9">
        <f t="shared" ref="I23:I30" si="1">H23-G23</f>
        <v>174</v>
      </c>
    </row>
    <row r="24" spans="1:9" x14ac:dyDescent="0.25">
      <c r="A24" s="17" t="s">
        <v>50</v>
      </c>
      <c r="B24" s="25" t="s">
        <v>51</v>
      </c>
      <c r="C24" s="25"/>
      <c r="D24" s="18" t="s">
        <v>56</v>
      </c>
      <c r="E24" s="4" t="s">
        <v>57</v>
      </c>
      <c r="F24" s="9">
        <v>1078</v>
      </c>
      <c r="G24" s="9">
        <v>687</v>
      </c>
      <c r="H24" s="9">
        <v>849</v>
      </c>
      <c r="I24" s="9">
        <f t="shared" si="1"/>
        <v>162</v>
      </c>
    </row>
    <row r="25" spans="1:9" x14ac:dyDescent="0.25">
      <c r="A25" s="1" t="s">
        <v>50</v>
      </c>
      <c r="B25" s="23" t="s">
        <v>58</v>
      </c>
      <c r="C25" s="23"/>
      <c r="D25" s="2" t="s">
        <v>59</v>
      </c>
      <c r="E25" s="7" t="s">
        <v>60</v>
      </c>
      <c r="F25" s="9">
        <v>1067</v>
      </c>
      <c r="G25" s="9">
        <v>717</v>
      </c>
      <c r="H25" s="9">
        <v>842</v>
      </c>
      <c r="I25" s="9">
        <f t="shared" si="1"/>
        <v>125</v>
      </c>
    </row>
    <row r="26" spans="1:9" x14ac:dyDescent="0.25">
      <c r="A26" s="17" t="s">
        <v>50</v>
      </c>
      <c r="B26" s="25" t="s">
        <v>61</v>
      </c>
      <c r="C26" s="25"/>
      <c r="D26" s="18" t="s">
        <v>62</v>
      </c>
      <c r="E26" s="7" t="s">
        <v>63</v>
      </c>
      <c r="F26" s="9">
        <v>1117</v>
      </c>
      <c r="G26" s="9">
        <v>746</v>
      </c>
      <c r="H26" s="9">
        <v>888</v>
      </c>
      <c r="I26" s="9">
        <f t="shared" si="1"/>
        <v>142</v>
      </c>
    </row>
    <row r="27" spans="1:9" x14ac:dyDescent="0.25">
      <c r="A27" s="17" t="s">
        <v>50</v>
      </c>
      <c r="B27" s="25" t="s">
        <v>61</v>
      </c>
      <c r="C27" s="25"/>
      <c r="D27" s="18" t="s">
        <v>64</v>
      </c>
      <c r="E27" s="7" t="s">
        <v>65</v>
      </c>
      <c r="F27" s="9">
        <v>1107</v>
      </c>
      <c r="G27" s="9">
        <v>733</v>
      </c>
      <c r="H27" s="9">
        <v>879</v>
      </c>
      <c r="I27" s="9">
        <f t="shared" si="1"/>
        <v>146</v>
      </c>
    </row>
    <row r="28" spans="1:9" x14ac:dyDescent="0.25">
      <c r="A28" s="17" t="s">
        <v>50</v>
      </c>
      <c r="B28" s="25" t="s">
        <v>66</v>
      </c>
      <c r="C28" s="25"/>
      <c r="D28" s="18" t="s">
        <v>67</v>
      </c>
      <c r="E28" s="4" t="s">
        <v>68</v>
      </c>
      <c r="F28" s="9">
        <v>1113</v>
      </c>
      <c r="G28" s="9">
        <v>748</v>
      </c>
      <c r="H28" s="9">
        <v>886</v>
      </c>
      <c r="I28" s="9">
        <f t="shared" si="1"/>
        <v>138</v>
      </c>
    </row>
    <row r="29" spans="1:9" x14ac:dyDescent="0.25">
      <c r="A29" s="17" t="s">
        <v>50</v>
      </c>
      <c r="B29" s="25" t="s">
        <v>66</v>
      </c>
      <c r="C29" s="25"/>
      <c r="D29" s="18" t="s">
        <v>69</v>
      </c>
      <c r="E29" s="4" t="s">
        <v>70</v>
      </c>
      <c r="F29" s="9">
        <v>1113</v>
      </c>
      <c r="G29" s="9">
        <v>748</v>
      </c>
      <c r="H29" s="9">
        <v>886</v>
      </c>
      <c r="I29" s="9">
        <f t="shared" si="1"/>
        <v>138</v>
      </c>
    </row>
    <row r="30" spans="1:9" x14ac:dyDescent="0.25">
      <c r="A30" s="17" t="s">
        <v>50</v>
      </c>
      <c r="B30" s="25" t="s">
        <v>66</v>
      </c>
      <c r="C30" s="25"/>
      <c r="D30" s="18" t="s">
        <v>71</v>
      </c>
      <c r="E30" s="4" t="s">
        <v>72</v>
      </c>
      <c r="F30" s="9">
        <v>1104</v>
      </c>
      <c r="G30" s="9">
        <v>743</v>
      </c>
      <c r="H30" s="9">
        <v>879</v>
      </c>
      <c r="I30" s="9">
        <f t="shared" si="1"/>
        <v>136</v>
      </c>
    </row>
    <row r="31" spans="1:9" ht="15" customHeight="1" x14ac:dyDescent="0.25">
      <c r="A31" s="10" t="s">
        <v>49</v>
      </c>
      <c r="B31" s="29" t="s">
        <v>1</v>
      </c>
      <c r="C31" s="22"/>
      <c r="D31" s="29" t="s">
        <v>2</v>
      </c>
      <c r="E31" s="29" t="s">
        <v>73</v>
      </c>
      <c r="F31" s="29" t="s">
        <v>4</v>
      </c>
      <c r="G31" s="28" t="s">
        <v>5</v>
      </c>
      <c r="H31" s="28"/>
      <c r="I31" s="29" t="s">
        <v>263</v>
      </c>
    </row>
    <row r="32" spans="1:9" x14ac:dyDescent="0.25">
      <c r="A32" s="10"/>
      <c r="B32" s="22"/>
      <c r="C32" s="22"/>
      <c r="D32" s="22"/>
      <c r="E32" s="22"/>
      <c r="F32" s="30"/>
      <c r="G32" s="11" t="s">
        <v>6</v>
      </c>
      <c r="H32" s="11" t="s">
        <v>7</v>
      </c>
      <c r="I32" s="30"/>
    </row>
    <row r="33" spans="1:9" x14ac:dyDescent="0.25">
      <c r="A33" s="12" t="s">
        <v>74</v>
      </c>
      <c r="B33" s="31" t="s">
        <v>75</v>
      </c>
      <c r="C33" s="31"/>
      <c r="D33" s="2" t="s">
        <v>76</v>
      </c>
      <c r="E33" s="7" t="s">
        <v>77</v>
      </c>
      <c r="F33" s="13">
        <v>1051</v>
      </c>
      <c r="G33" s="9">
        <v>615</v>
      </c>
      <c r="H33" s="9">
        <v>779</v>
      </c>
      <c r="I33" s="9">
        <f>H33-G33</f>
        <v>164</v>
      </c>
    </row>
    <row r="34" spans="1:9" x14ac:dyDescent="0.25">
      <c r="A34" s="12" t="s">
        <v>74</v>
      </c>
      <c r="B34" s="31" t="s">
        <v>78</v>
      </c>
      <c r="C34" s="31"/>
      <c r="D34" s="2" t="s">
        <v>79</v>
      </c>
      <c r="E34" s="7" t="s">
        <v>80</v>
      </c>
      <c r="F34" s="13">
        <v>936</v>
      </c>
      <c r="G34" s="9">
        <v>646</v>
      </c>
      <c r="H34" s="9">
        <v>736</v>
      </c>
      <c r="I34" s="9">
        <f t="shared" ref="I34:I43" si="2">H34-G34</f>
        <v>90</v>
      </c>
    </row>
    <row r="35" spans="1:9" x14ac:dyDescent="0.25">
      <c r="A35" s="12" t="s">
        <v>74</v>
      </c>
      <c r="B35" s="31" t="s">
        <v>81</v>
      </c>
      <c r="C35" s="31"/>
      <c r="D35" s="2" t="s">
        <v>82</v>
      </c>
      <c r="E35" s="7" t="s">
        <v>83</v>
      </c>
      <c r="F35" s="13">
        <v>911</v>
      </c>
      <c r="G35" s="9">
        <v>597</v>
      </c>
      <c r="H35" s="9">
        <v>682</v>
      </c>
      <c r="I35" s="9">
        <f t="shared" si="2"/>
        <v>85</v>
      </c>
    </row>
    <row r="36" spans="1:9" x14ac:dyDescent="0.25">
      <c r="A36" s="17" t="s">
        <v>74</v>
      </c>
      <c r="B36" s="25" t="s">
        <v>84</v>
      </c>
      <c r="C36" s="25"/>
      <c r="D36" s="18" t="s">
        <v>85</v>
      </c>
      <c r="E36" s="7" t="s">
        <v>86</v>
      </c>
      <c r="F36" s="9">
        <v>1044</v>
      </c>
      <c r="G36" s="9">
        <v>679</v>
      </c>
      <c r="H36" s="9">
        <v>821</v>
      </c>
      <c r="I36" s="9">
        <f t="shared" si="2"/>
        <v>142</v>
      </c>
    </row>
    <row r="37" spans="1:9" x14ac:dyDescent="0.25">
      <c r="A37" s="17" t="s">
        <v>74</v>
      </c>
      <c r="B37" s="25" t="s">
        <v>87</v>
      </c>
      <c r="C37" s="25"/>
      <c r="D37" s="18" t="s">
        <v>88</v>
      </c>
      <c r="E37" s="7" t="s">
        <v>89</v>
      </c>
      <c r="F37" s="9">
        <v>1003</v>
      </c>
      <c r="G37" s="9">
        <v>713</v>
      </c>
      <c r="H37" s="9">
        <v>857</v>
      </c>
      <c r="I37" s="9">
        <f t="shared" si="2"/>
        <v>144</v>
      </c>
    </row>
    <row r="38" spans="1:9" x14ac:dyDescent="0.25">
      <c r="A38" s="17" t="s">
        <v>74</v>
      </c>
      <c r="B38" s="25" t="s">
        <v>90</v>
      </c>
      <c r="C38" s="25"/>
      <c r="D38" s="18" t="s">
        <v>91</v>
      </c>
      <c r="E38" s="7" t="s">
        <v>92</v>
      </c>
      <c r="F38" s="9">
        <v>1114</v>
      </c>
      <c r="G38" s="9">
        <v>725</v>
      </c>
      <c r="H38" s="9">
        <v>920</v>
      </c>
      <c r="I38" s="9">
        <f t="shared" si="2"/>
        <v>195</v>
      </c>
    </row>
    <row r="39" spans="1:9" x14ac:dyDescent="0.25">
      <c r="A39" s="17" t="s">
        <v>74</v>
      </c>
      <c r="B39" s="25" t="s">
        <v>93</v>
      </c>
      <c r="C39" s="25"/>
      <c r="D39" s="18" t="s">
        <v>94</v>
      </c>
      <c r="E39" s="14" t="s">
        <v>95</v>
      </c>
      <c r="F39" s="19">
        <v>991</v>
      </c>
      <c r="G39" s="19">
        <v>625</v>
      </c>
      <c r="H39" s="19">
        <v>789</v>
      </c>
      <c r="I39" s="9">
        <f t="shared" si="2"/>
        <v>164</v>
      </c>
    </row>
    <row r="40" spans="1:9" x14ac:dyDescent="0.25">
      <c r="A40" s="17" t="s">
        <v>74</v>
      </c>
      <c r="B40" s="25" t="s">
        <v>93</v>
      </c>
      <c r="C40" s="25"/>
      <c r="D40" s="18" t="s">
        <v>96</v>
      </c>
      <c r="E40" s="7" t="s">
        <v>97</v>
      </c>
      <c r="F40" s="9">
        <v>1004</v>
      </c>
      <c r="G40" s="9">
        <v>623</v>
      </c>
      <c r="H40" s="9">
        <v>802</v>
      </c>
      <c r="I40" s="9">
        <f t="shared" si="2"/>
        <v>179</v>
      </c>
    </row>
    <row r="41" spans="1:9" x14ac:dyDescent="0.25">
      <c r="A41" s="17" t="s">
        <v>74</v>
      </c>
      <c r="B41" s="25" t="s">
        <v>93</v>
      </c>
      <c r="C41" s="25"/>
      <c r="D41" s="18" t="s">
        <v>98</v>
      </c>
      <c r="E41" s="7" t="s">
        <v>99</v>
      </c>
      <c r="F41" s="9">
        <v>991</v>
      </c>
      <c r="G41" s="9">
        <v>625</v>
      </c>
      <c r="H41" s="9">
        <v>789</v>
      </c>
      <c r="I41" s="9">
        <f t="shared" si="2"/>
        <v>164</v>
      </c>
    </row>
    <row r="42" spans="1:9" x14ac:dyDescent="0.25">
      <c r="A42" s="17" t="s">
        <v>74</v>
      </c>
      <c r="B42" s="25" t="s">
        <v>93</v>
      </c>
      <c r="C42" s="25"/>
      <c r="D42" s="18" t="s">
        <v>100</v>
      </c>
      <c r="E42" s="7" t="s">
        <v>101</v>
      </c>
      <c r="F42" s="9">
        <v>1018</v>
      </c>
      <c r="G42" s="9">
        <v>679</v>
      </c>
      <c r="H42" s="9">
        <v>789</v>
      </c>
      <c r="I42" s="9">
        <f t="shared" si="2"/>
        <v>110</v>
      </c>
    </row>
    <row r="43" spans="1:9" x14ac:dyDescent="0.25">
      <c r="A43" s="17" t="s">
        <v>74</v>
      </c>
      <c r="B43" s="25" t="s">
        <v>93</v>
      </c>
      <c r="C43" s="25"/>
      <c r="D43" s="18" t="s">
        <v>102</v>
      </c>
      <c r="E43" s="7" t="s">
        <v>103</v>
      </c>
      <c r="F43" s="9">
        <v>991</v>
      </c>
      <c r="G43" s="9">
        <v>625</v>
      </c>
      <c r="H43" s="9">
        <v>789</v>
      </c>
      <c r="I43" s="9">
        <f t="shared" si="2"/>
        <v>164</v>
      </c>
    </row>
    <row r="44" spans="1:9" ht="15" customHeight="1" x14ac:dyDescent="0.25">
      <c r="A44" s="35" t="s">
        <v>49</v>
      </c>
      <c r="B44" s="35" t="s">
        <v>1</v>
      </c>
      <c r="C44" s="22"/>
      <c r="D44" s="35" t="s">
        <v>2</v>
      </c>
      <c r="E44" s="35" t="s">
        <v>73</v>
      </c>
      <c r="F44" s="35" t="s">
        <v>4</v>
      </c>
      <c r="G44" s="34" t="s">
        <v>5</v>
      </c>
      <c r="H44" s="34"/>
      <c r="I44" s="35" t="s">
        <v>263</v>
      </c>
    </row>
    <row r="45" spans="1:9" x14ac:dyDescent="0.25">
      <c r="A45" s="22"/>
      <c r="B45" s="22"/>
      <c r="C45" s="22"/>
      <c r="D45" s="22"/>
      <c r="E45" s="22"/>
      <c r="F45" s="36"/>
      <c r="G45" s="15" t="s">
        <v>6</v>
      </c>
      <c r="H45" s="15" t="s">
        <v>7</v>
      </c>
      <c r="I45" s="36"/>
    </row>
    <row r="46" spans="1:9" x14ac:dyDescent="0.25">
      <c r="A46" s="17" t="s">
        <v>74</v>
      </c>
      <c r="B46" s="25" t="s">
        <v>104</v>
      </c>
      <c r="C46" s="25"/>
      <c r="D46" s="18" t="s">
        <v>105</v>
      </c>
      <c r="E46" s="7" t="s">
        <v>106</v>
      </c>
      <c r="F46" s="9">
        <v>990</v>
      </c>
      <c r="G46" s="9">
        <v>611</v>
      </c>
      <c r="H46" s="9">
        <v>785</v>
      </c>
      <c r="I46" s="9">
        <f>H46-G46</f>
        <v>174</v>
      </c>
    </row>
    <row r="47" spans="1:9" x14ac:dyDescent="0.25">
      <c r="A47" s="17" t="s">
        <v>74</v>
      </c>
      <c r="B47" s="25" t="s">
        <v>107</v>
      </c>
      <c r="C47" s="25"/>
      <c r="D47" s="18" t="s">
        <v>108</v>
      </c>
      <c r="E47" s="7" t="s">
        <v>109</v>
      </c>
      <c r="F47" s="9">
        <v>994</v>
      </c>
      <c r="G47" s="9">
        <v>611</v>
      </c>
      <c r="H47" s="9">
        <v>793</v>
      </c>
      <c r="I47" s="9">
        <f t="shared" ref="I47:I105" si="3">H47-G47</f>
        <v>182</v>
      </c>
    </row>
    <row r="48" spans="1:9" x14ac:dyDescent="0.25">
      <c r="A48" s="17" t="s">
        <v>74</v>
      </c>
      <c r="B48" s="25" t="s">
        <v>107</v>
      </c>
      <c r="C48" s="25"/>
      <c r="D48" s="18" t="s">
        <v>110</v>
      </c>
      <c r="E48" s="7" t="s">
        <v>111</v>
      </c>
      <c r="F48" s="9">
        <v>993</v>
      </c>
      <c r="G48" s="9">
        <v>610</v>
      </c>
      <c r="H48" s="9">
        <v>792</v>
      </c>
      <c r="I48" s="9">
        <f t="shared" si="3"/>
        <v>182</v>
      </c>
    </row>
    <row r="49" spans="1:9" x14ac:dyDescent="0.25">
      <c r="A49" s="33" t="s">
        <v>74</v>
      </c>
      <c r="B49" s="37" t="s">
        <v>107</v>
      </c>
      <c r="C49" s="25"/>
      <c r="D49" s="32" t="s">
        <v>112</v>
      </c>
      <c r="E49" s="7" t="s">
        <v>113</v>
      </c>
      <c r="F49" s="9">
        <v>976</v>
      </c>
      <c r="G49" s="9">
        <v>607</v>
      </c>
      <c r="H49" s="9">
        <v>773</v>
      </c>
      <c r="I49" s="9">
        <f t="shared" si="3"/>
        <v>166</v>
      </c>
    </row>
    <row r="50" spans="1:9" x14ac:dyDescent="0.25">
      <c r="A50" s="25"/>
      <c r="B50" s="37"/>
      <c r="C50" s="25"/>
      <c r="D50" s="32"/>
      <c r="E50" s="7" t="s">
        <v>114</v>
      </c>
      <c r="F50" s="9">
        <v>948</v>
      </c>
      <c r="G50" s="9">
        <v>545</v>
      </c>
      <c r="H50" s="9">
        <v>745</v>
      </c>
      <c r="I50" s="9">
        <f t="shared" si="3"/>
        <v>200</v>
      </c>
    </row>
    <row r="51" spans="1:9" x14ac:dyDescent="0.25">
      <c r="A51" s="33" t="s">
        <v>74</v>
      </c>
      <c r="B51" s="37" t="s">
        <v>107</v>
      </c>
      <c r="C51" s="25"/>
      <c r="D51" s="32" t="s">
        <v>115</v>
      </c>
      <c r="E51" s="7" t="s">
        <v>116</v>
      </c>
      <c r="F51" s="9">
        <v>993</v>
      </c>
      <c r="G51" s="9">
        <v>609</v>
      </c>
      <c r="H51" s="9">
        <v>790</v>
      </c>
      <c r="I51" s="9">
        <f t="shared" si="3"/>
        <v>181</v>
      </c>
    </row>
    <row r="52" spans="1:9" x14ac:dyDescent="0.25">
      <c r="A52" s="25"/>
      <c r="B52" s="37"/>
      <c r="C52" s="25"/>
      <c r="D52" s="32"/>
      <c r="E52" s="7" t="s">
        <v>117</v>
      </c>
      <c r="F52" s="9">
        <v>1006</v>
      </c>
      <c r="G52" s="9">
        <v>608</v>
      </c>
      <c r="H52" s="9">
        <v>803</v>
      </c>
      <c r="I52" s="9">
        <f t="shared" si="3"/>
        <v>195</v>
      </c>
    </row>
    <row r="53" spans="1:9" x14ac:dyDescent="0.25">
      <c r="A53" s="33" t="s">
        <v>74</v>
      </c>
      <c r="B53" s="37" t="s">
        <v>107</v>
      </c>
      <c r="C53" s="25"/>
      <c r="D53" s="32" t="s">
        <v>118</v>
      </c>
      <c r="E53" s="7" t="s">
        <v>119</v>
      </c>
      <c r="F53" s="9">
        <v>990</v>
      </c>
      <c r="G53" s="9">
        <v>608</v>
      </c>
      <c r="H53" s="9">
        <v>779</v>
      </c>
      <c r="I53" s="9">
        <f t="shared" si="3"/>
        <v>171</v>
      </c>
    </row>
    <row r="54" spans="1:9" x14ac:dyDescent="0.25">
      <c r="A54" s="25"/>
      <c r="B54" s="37"/>
      <c r="C54" s="25"/>
      <c r="D54" s="32"/>
      <c r="E54" s="7" t="s">
        <v>120</v>
      </c>
      <c r="F54" s="9">
        <v>1024</v>
      </c>
      <c r="G54" s="9">
        <v>625</v>
      </c>
      <c r="H54" s="9">
        <v>821</v>
      </c>
      <c r="I54" s="9">
        <f t="shared" si="3"/>
        <v>196</v>
      </c>
    </row>
    <row r="55" spans="1:9" x14ac:dyDescent="0.25">
      <c r="A55" s="33" t="s">
        <v>74</v>
      </c>
      <c r="B55" s="37" t="s">
        <v>107</v>
      </c>
      <c r="C55" s="25"/>
      <c r="D55" s="32" t="s">
        <v>121</v>
      </c>
      <c r="E55" s="7" t="s">
        <v>122</v>
      </c>
      <c r="F55" s="9">
        <v>988</v>
      </c>
      <c r="G55" s="9">
        <v>610</v>
      </c>
      <c r="H55" s="9">
        <v>785</v>
      </c>
      <c r="I55" s="9">
        <f t="shared" si="3"/>
        <v>175</v>
      </c>
    </row>
    <row r="56" spans="1:9" x14ac:dyDescent="0.25">
      <c r="A56" s="25"/>
      <c r="B56" s="37"/>
      <c r="C56" s="25"/>
      <c r="D56" s="32"/>
      <c r="E56" s="7" t="s">
        <v>123</v>
      </c>
      <c r="F56" s="9">
        <v>1011</v>
      </c>
      <c r="G56" s="9">
        <v>608</v>
      </c>
      <c r="H56" s="9">
        <v>803</v>
      </c>
      <c r="I56" s="9">
        <f t="shared" si="3"/>
        <v>195</v>
      </c>
    </row>
    <row r="57" spans="1:9" x14ac:dyDescent="0.25">
      <c r="A57" s="17" t="s">
        <v>74</v>
      </c>
      <c r="B57" s="25" t="s">
        <v>107</v>
      </c>
      <c r="C57" s="25"/>
      <c r="D57" s="18" t="s">
        <v>124</v>
      </c>
      <c r="E57" s="7" t="s">
        <v>125</v>
      </c>
      <c r="F57" s="9">
        <v>1003</v>
      </c>
      <c r="G57" s="9">
        <v>597</v>
      </c>
      <c r="H57" s="9">
        <v>803</v>
      </c>
      <c r="I57" s="9">
        <f t="shared" si="3"/>
        <v>206</v>
      </c>
    </row>
    <row r="58" spans="1:9" x14ac:dyDescent="0.25">
      <c r="A58" s="17" t="s">
        <v>74</v>
      </c>
      <c r="B58" s="25" t="s">
        <v>126</v>
      </c>
      <c r="C58" s="25"/>
      <c r="D58" s="18" t="s">
        <v>127</v>
      </c>
      <c r="E58" s="7" t="s">
        <v>128</v>
      </c>
      <c r="F58" s="9">
        <v>990</v>
      </c>
      <c r="G58" s="9">
        <v>625</v>
      </c>
      <c r="H58" s="9">
        <v>788</v>
      </c>
      <c r="I58" s="9">
        <f t="shared" si="3"/>
        <v>163</v>
      </c>
    </row>
    <row r="59" spans="1:9" x14ac:dyDescent="0.25">
      <c r="A59" s="17" t="s">
        <v>74</v>
      </c>
      <c r="B59" s="25" t="s">
        <v>129</v>
      </c>
      <c r="C59" s="25"/>
      <c r="D59" s="18" t="s">
        <v>130</v>
      </c>
      <c r="E59" s="14" t="s">
        <v>131</v>
      </c>
      <c r="F59" s="19">
        <v>1043</v>
      </c>
      <c r="G59" s="19">
        <v>650</v>
      </c>
      <c r="H59" s="19">
        <v>842</v>
      </c>
      <c r="I59" s="9">
        <f t="shared" si="3"/>
        <v>192</v>
      </c>
    </row>
    <row r="60" spans="1:9" x14ac:dyDescent="0.25">
      <c r="A60" s="17" t="s">
        <v>74</v>
      </c>
      <c r="B60" s="25" t="s">
        <v>129</v>
      </c>
      <c r="C60" s="25"/>
      <c r="D60" s="18" t="s">
        <v>132</v>
      </c>
      <c r="E60" s="7" t="s">
        <v>133</v>
      </c>
      <c r="F60" s="9">
        <v>1043</v>
      </c>
      <c r="G60" s="9">
        <v>650</v>
      </c>
      <c r="H60" s="9">
        <v>842</v>
      </c>
      <c r="I60" s="9">
        <f t="shared" si="3"/>
        <v>192</v>
      </c>
    </row>
    <row r="61" spans="1:9" x14ac:dyDescent="0.25">
      <c r="A61" s="33" t="s">
        <v>74</v>
      </c>
      <c r="B61" s="37" t="s">
        <v>129</v>
      </c>
      <c r="C61" s="25"/>
      <c r="D61" s="32" t="s">
        <v>134</v>
      </c>
      <c r="E61" s="7" t="s">
        <v>135</v>
      </c>
      <c r="F61" s="9">
        <v>1033</v>
      </c>
      <c r="G61" s="9">
        <v>656</v>
      </c>
      <c r="H61" s="9">
        <v>831</v>
      </c>
      <c r="I61" s="9">
        <f t="shared" si="3"/>
        <v>175</v>
      </c>
    </row>
    <row r="62" spans="1:9" x14ac:dyDescent="0.25">
      <c r="A62" s="25"/>
      <c r="B62" s="37"/>
      <c r="C62" s="25"/>
      <c r="D62" s="32"/>
      <c r="E62" s="7" t="s">
        <v>136</v>
      </c>
      <c r="F62" s="9">
        <v>987</v>
      </c>
      <c r="G62" s="9">
        <v>615</v>
      </c>
      <c r="H62" s="9">
        <v>785</v>
      </c>
      <c r="I62" s="9">
        <f t="shared" si="3"/>
        <v>170</v>
      </c>
    </row>
    <row r="63" spans="1:9" x14ac:dyDescent="0.25">
      <c r="A63" s="17" t="s">
        <v>74</v>
      </c>
      <c r="B63" s="25" t="s">
        <v>137</v>
      </c>
      <c r="C63" s="25"/>
      <c r="D63" s="18" t="s">
        <v>138</v>
      </c>
      <c r="E63" s="7" t="s">
        <v>139</v>
      </c>
      <c r="F63" s="9">
        <v>1026</v>
      </c>
      <c r="G63" s="9">
        <v>661</v>
      </c>
      <c r="H63" s="9">
        <v>824</v>
      </c>
      <c r="I63" s="9">
        <f t="shared" si="3"/>
        <v>163</v>
      </c>
    </row>
    <row r="64" spans="1:9" x14ac:dyDescent="0.25">
      <c r="A64" s="17" t="s">
        <v>74</v>
      </c>
      <c r="B64" s="25" t="s">
        <v>140</v>
      </c>
      <c r="C64" s="25"/>
      <c r="D64" s="18" t="s">
        <v>141</v>
      </c>
      <c r="E64" s="7" t="s">
        <v>142</v>
      </c>
      <c r="F64" s="9">
        <v>919</v>
      </c>
      <c r="G64" s="9">
        <v>660</v>
      </c>
      <c r="H64" s="9">
        <v>799</v>
      </c>
      <c r="I64" s="9">
        <f t="shared" si="3"/>
        <v>139</v>
      </c>
    </row>
    <row r="65" spans="1:9" x14ac:dyDescent="0.25">
      <c r="A65" s="33" t="s">
        <v>74</v>
      </c>
      <c r="B65" s="37" t="s">
        <v>140</v>
      </c>
      <c r="C65" s="25"/>
      <c r="D65" s="32" t="s">
        <v>143</v>
      </c>
      <c r="E65" s="7" t="s">
        <v>144</v>
      </c>
      <c r="F65" s="9">
        <v>991</v>
      </c>
      <c r="G65" s="9">
        <v>647</v>
      </c>
      <c r="H65" s="9">
        <v>784</v>
      </c>
      <c r="I65" s="9">
        <f t="shared" si="3"/>
        <v>137</v>
      </c>
    </row>
    <row r="66" spans="1:9" x14ac:dyDescent="0.25">
      <c r="A66" s="25"/>
      <c r="B66" s="37"/>
      <c r="C66" s="25"/>
      <c r="D66" s="32"/>
      <c r="E66" s="7" t="s">
        <v>145</v>
      </c>
      <c r="F66" s="9">
        <v>881</v>
      </c>
      <c r="G66" s="9">
        <v>589</v>
      </c>
      <c r="H66" s="9">
        <v>726</v>
      </c>
      <c r="I66" s="9">
        <f t="shared" si="3"/>
        <v>137</v>
      </c>
    </row>
    <row r="67" spans="1:9" x14ac:dyDescent="0.25">
      <c r="A67" s="33" t="s">
        <v>74</v>
      </c>
      <c r="B67" s="25" t="s">
        <v>140</v>
      </c>
      <c r="C67" s="25"/>
      <c r="D67" s="32" t="s">
        <v>146</v>
      </c>
      <c r="E67" s="7" t="s">
        <v>147</v>
      </c>
      <c r="F67" s="9">
        <v>985</v>
      </c>
      <c r="G67" s="9">
        <v>603</v>
      </c>
      <c r="H67" s="9">
        <v>739</v>
      </c>
      <c r="I67" s="9">
        <f t="shared" si="3"/>
        <v>136</v>
      </c>
    </row>
    <row r="68" spans="1:9" x14ac:dyDescent="0.25">
      <c r="A68" s="25"/>
      <c r="B68" s="25"/>
      <c r="C68" s="25"/>
      <c r="D68" s="32"/>
      <c r="E68" s="7" t="s">
        <v>148</v>
      </c>
      <c r="F68" s="9">
        <v>942</v>
      </c>
      <c r="G68" s="9">
        <v>596</v>
      </c>
      <c r="H68" s="9">
        <v>744</v>
      </c>
      <c r="I68" s="9">
        <f t="shared" si="3"/>
        <v>148</v>
      </c>
    </row>
    <row r="69" spans="1:9" x14ac:dyDescent="0.25">
      <c r="A69" s="25"/>
      <c r="B69" s="25"/>
      <c r="C69" s="25"/>
      <c r="D69" s="32"/>
      <c r="E69" s="7" t="s">
        <v>149</v>
      </c>
      <c r="F69" s="9">
        <v>924</v>
      </c>
      <c r="G69" s="9">
        <v>586</v>
      </c>
      <c r="H69" s="9">
        <v>726</v>
      </c>
      <c r="I69" s="9">
        <f t="shared" si="3"/>
        <v>140</v>
      </c>
    </row>
    <row r="70" spans="1:9" x14ac:dyDescent="0.25">
      <c r="A70" s="33" t="s">
        <v>74</v>
      </c>
      <c r="B70" s="25" t="s">
        <v>140</v>
      </c>
      <c r="C70" s="25"/>
      <c r="D70" s="32" t="s">
        <v>150</v>
      </c>
      <c r="E70" s="7" t="s">
        <v>151</v>
      </c>
      <c r="F70" s="9">
        <v>991</v>
      </c>
      <c r="G70" s="9">
        <v>609</v>
      </c>
      <c r="H70" s="9">
        <v>745</v>
      </c>
      <c r="I70" s="9">
        <f t="shared" si="3"/>
        <v>136</v>
      </c>
    </row>
    <row r="71" spans="1:9" x14ac:dyDescent="0.25">
      <c r="A71" s="25"/>
      <c r="B71" s="25"/>
      <c r="C71" s="25"/>
      <c r="D71" s="32"/>
      <c r="E71" s="7" t="s">
        <v>152</v>
      </c>
      <c r="F71" s="9">
        <v>940</v>
      </c>
      <c r="G71" s="9">
        <v>593</v>
      </c>
      <c r="H71" s="9">
        <v>742</v>
      </c>
      <c r="I71" s="9">
        <f t="shared" si="3"/>
        <v>149</v>
      </c>
    </row>
    <row r="72" spans="1:9" x14ac:dyDescent="0.25">
      <c r="A72" s="25"/>
      <c r="B72" s="25"/>
      <c r="C72" s="25"/>
      <c r="D72" s="32"/>
      <c r="E72" s="7" t="s">
        <v>153</v>
      </c>
      <c r="F72" s="9">
        <v>923</v>
      </c>
      <c r="G72" s="9">
        <v>585</v>
      </c>
      <c r="H72" s="9">
        <v>725</v>
      </c>
      <c r="I72" s="9">
        <f t="shared" si="3"/>
        <v>140</v>
      </c>
    </row>
    <row r="73" spans="1:9" x14ac:dyDescent="0.25">
      <c r="A73" s="33" t="s">
        <v>74</v>
      </c>
      <c r="B73" s="25" t="s">
        <v>140</v>
      </c>
      <c r="C73" s="25"/>
      <c r="D73" s="32" t="s">
        <v>154</v>
      </c>
      <c r="E73" s="7" t="s">
        <v>155</v>
      </c>
      <c r="F73" s="9">
        <v>982</v>
      </c>
      <c r="G73" s="9">
        <v>646</v>
      </c>
      <c r="H73" s="9">
        <v>781</v>
      </c>
      <c r="I73" s="9">
        <f t="shared" si="3"/>
        <v>135</v>
      </c>
    </row>
    <row r="74" spans="1:9" x14ac:dyDescent="0.25">
      <c r="A74" s="25"/>
      <c r="B74" s="25"/>
      <c r="C74" s="25"/>
      <c r="D74" s="32"/>
      <c r="E74" s="7" t="s">
        <v>156</v>
      </c>
      <c r="F74" s="9">
        <v>937</v>
      </c>
      <c r="G74" s="9">
        <v>592</v>
      </c>
      <c r="H74" s="9">
        <v>739</v>
      </c>
      <c r="I74" s="9">
        <f t="shared" si="3"/>
        <v>147</v>
      </c>
    </row>
    <row r="75" spans="1:9" x14ac:dyDescent="0.25">
      <c r="A75" s="33" t="s">
        <v>74</v>
      </c>
      <c r="B75" s="25" t="s">
        <v>140</v>
      </c>
      <c r="C75" s="25"/>
      <c r="D75" s="32" t="s">
        <v>157</v>
      </c>
      <c r="E75" s="7" t="s">
        <v>158</v>
      </c>
      <c r="F75" s="9">
        <v>982</v>
      </c>
      <c r="G75" s="9">
        <v>646</v>
      </c>
      <c r="H75" s="9">
        <v>781</v>
      </c>
      <c r="I75" s="9">
        <f t="shared" si="3"/>
        <v>135</v>
      </c>
    </row>
    <row r="76" spans="1:9" x14ac:dyDescent="0.25">
      <c r="A76" s="25"/>
      <c r="B76" s="25"/>
      <c r="C76" s="25"/>
      <c r="D76" s="32"/>
      <c r="E76" s="7" t="s">
        <v>159</v>
      </c>
      <c r="F76" s="9">
        <v>937</v>
      </c>
      <c r="G76" s="9">
        <v>592</v>
      </c>
      <c r="H76" s="9">
        <v>739</v>
      </c>
      <c r="I76" s="9">
        <f t="shared" si="3"/>
        <v>147</v>
      </c>
    </row>
    <row r="77" spans="1:9" x14ac:dyDescent="0.25">
      <c r="A77" s="33" t="s">
        <v>74</v>
      </c>
      <c r="B77" s="25" t="s">
        <v>160</v>
      </c>
      <c r="C77" s="25"/>
      <c r="D77" s="32" t="s">
        <v>161</v>
      </c>
      <c r="E77" s="7" t="s">
        <v>162</v>
      </c>
      <c r="F77" s="9">
        <v>983</v>
      </c>
      <c r="G77" s="9">
        <v>611</v>
      </c>
      <c r="H77" s="9">
        <v>774</v>
      </c>
      <c r="I77" s="9">
        <f t="shared" si="3"/>
        <v>163</v>
      </c>
    </row>
    <row r="78" spans="1:9" x14ac:dyDescent="0.25">
      <c r="A78" s="25"/>
      <c r="B78" s="25"/>
      <c r="C78" s="25"/>
      <c r="D78" s="32"/>
      <c r="E78" s="7" t="s">
        <v>163</v>
      </c>
      <c r="F78" s="9">
        <v>961</v>
      </c>
      <c r="G78" s="9">
        <v>598</v>
      </c>
      <c r="H78" s="9">
        <v>758</v>
      </c>
      <c r="I78" s="9">
        <f t="shared" si="3"/>
        <v>160</v>
      </c>
    </row>
    <row r="79" spans="1:9" x14ac:dyDescent="0.25">
      <c r="A79" s="17" t="s">
        <v>74</v>
      </c>
      <c r="B79" s="25" t="s">
        <v>160</v>
      </c>
      <c r="C79" s="25"/>
      <c r="D79" s="18" t="s">
        <v>164</v>
      </c>
      <c r="E79" s="7" t="s">
        <v>165</v>
      </c>
      <c r="F79" s="9">
        <v>977</v>
      </c>
      <c r="G79" s="9">
        <v>605</v>
      </c>
      <c r="H79" s="9">
        <v>773</v>
      </c>
      <c r="I79" s="9">
        <f t="shared" si="3"/>
        <v>168</v>
      </c>
    </row>
    <row r="80" spans="1:9" x14ac:dyDescent="0.25">
      <c r="A80" s="17" t="s">
        <v>74</v>
      </c>
      <c r="B80" s="25" t="s">
        <v>160</v>
      </c>
      <c r="C80" s="25"/>
      <c r="D80" s="18" t="s">
        <v>166</v>
      </c>
      <c r="E80" s="7" t="s">
        <v>167</v>
      </c>
      <c r="F80" s="9">
        <v>968</v>
      </c>
      <c r="G80" s="9">
        <v>601</v>
      </c>
      <c r="H80" s="9">
        <v>764</v>
      </c>
      <c r="I80" s="9">
        <f t="shared" si="3"/>
        <v>163</v>
      </c>
    </row>
    <row r="81" spans="1:9" x14ac:dyDescent="0.25">
      <c r="A81" s="17" t="s">
        <v>74</v>
      </c>
      <c r="B81" s="25" t="s">
        <v>160</v>
      </c>
      <c r="C81" s="25"/>
      <c r="D81" s="18" t="s">
        <v>168</v>
      </c>
      <c r="E81" s="7" t="s">
        <v>169</v>
      </c>
      <c r="F81" s="9">
        <v>968</v>
      </c>
      <c r="G81" s="9">
        <v>596</v>
      </c>
      <c r="H81" s="9">
        <v>765</v>
      </c>
      <c r="I81" s="9">
        <f t="shared" si="3"/>
        <v>169</v>
      </c>
    </row>
    <row r="82" spans="1:9" x14ac:dyDescent="0.25">
      <c r="A82" s="33" t="s">
        <v>74</v>
      </c>
      <c r="B82" s="25" t="s">
        <v>170</v>
      </c>
      <c r="C82" s="25"/>
      <c r="D82" s="32" t="s">
        <v>171</v>
      </c>
      <c r="E82" s="7" t="s">
        <v>172</v>
      </c>
      <c r="F82" s="9">
        <v>968</v>
      </c>
      <c r="G82" s="9">
        <v>611</v>
      </c>
      <c r="H82" s="9">
        <v>765</v>
      </c>
      <c r="I82" s="9">
        <f t="shared" si="3"/>
        <v>154</v>
      </c>
    </row>
    <row r="83" spans="1:9" x14ac:dyDescent="0.25">
      <c r="A83" s="25"/>
      <c r="B83" s="25"/>
      <c r="C83" s="25"/>
      <c r="D83" s="25"/>
      <c r="E83" s="7" t="s">
        <v>173</v>
      </c>
      <c r="F83" s="9">
        <v>968</v>
      </c>
      <c r="G83" s="9">
        <v>611</v>
      </c>
      <c r="H83" s="9">
        <v>765</v>
      </c>
      <c r="I83" s="9">
        <f t="shared" si="3"/>
        <v>154</v>
      </c>
    </row>
    <row r="84" spans="1:9" x14ac:dyDescent="0.25">
      <c r="A84" s="25"/>
      <c r="B84" s="25"/>
      <c r="C84" s="25"/>
      <c r="D84" s="25"/>
      <c r="E84" s="7" t="s">
        <v>174</v>
      </c>
      <c r="F84" s="9">
        <v>960</v>
      </c>
      <c r="G84" s="9">
        <v>610</v>
      </c>
      <c r="H84" s="9">
        <v>760</v>
      </c>
      <c r="I84" s="9">
        <f t="shared" si="3"/>
        <v>150</v>
      </c>
    </row>
    <row r="85" spans="1:9" x14ac:dyDescent="0.25">
      <c r="A85" s="25"/>
      <c r="B85" s="25"/>
      <c r="C85" s="25"/>
      <c r="D85" s="25"/>
      <c r="E85" s="7" t="s">
        <v>175</v>
      </c>
      <c r="F85" s="9">
        <v>974</v>
      </c>
      <c r="G85" s="9">
        <v>610</v>
      </c>
      <c r="H85" s="9">
        <v>774</v>
      </c>
      <c r="I85" s="9">
        <f t="shared" si="3"/>
        <v>164</v>
      </c>
    </row>
    <row r="86" spans="1:9" x14ac:dyDescent="0.25">
      <c r="A86" s="33" t="s">
        <v>74</v>
      </c>
      <c r="B86" s="25" t="s">
        <v>170</v>
      </c>
      <c r="C86" s="25"/>
      <c r="D86" s="32" t="s">
        <v>176</v>
      </c>
      <c r="E86" s="7" t="s">
        <v>177</v>
      </c>
      <c r="F86" s="9">
        <v>968</v>
      </c>
      <c r="G86" s="9">
        <v>611</v>
      </c>
      <c r="H86" s="9">
        <v>765</v>
      </c>
      <c r="I86" s="9">
        <f t="shared" si="3"/>
        <v>154</v>
      </c>
    </row>
    <row r="87" spans="1:9" x14ac:dyDescent="0.25">
      <c r="A87" s="25"/>
      <c r="B87" s="25"/>
      <c r="C87" s="25"/>
      <c r="D87" s="25"/>
      <c r="E87" s="7" t="s">
        <v>178</v>
      </c>
      <c r="F87" s="9">
        <v>960</v>
      </c>
      <c r="G87" s="9">
        <v>610</v>
      </c>
      <c r="H87" s="9">
        <v>760</v>
      </c>
      <c r="I87" s="9">
        <f t="shared" si="3"/>
        <v>150</v>
      </c>
    </row>
    <row r="88" spans="1:9" x14ac:dyDescent="0.25">
      <c r="A88" s="17" t="s">
        <v>74</v>
      </c>
      <c r="B88" s="25" t="s">
        <v>170</v>
      </c>
      <c r="C88" s="25"/>
      <c r="D88" s="18" t="s">
        <v>179</v>
      </c>
      <c r="E88" s="7" t="s">
        <v>180</v>
      </c>
      <c r="F88" s="9">
        <v>1003</v>
      </c>
      <c r="G88" s="9">
        <v>611</v>
      </c>
      <c r="H88" s="9">
        <v>781</v>
      </c>
      <c r="I88" s="9">
        <f t="shared" si="3"/>
        <v>170</v>
      </c>
    </row>
    <row r="89" spans="1:9" x14ac:dyDescent="0.25">
      <c r="A89" s="33" t="s">
        <v>74</v>
      </c>
      <c r="B89" s="25" t="s">
        <v>181</v>
      </c>
      <c r="C89" s="25"/>
      <c r="D89" s="32" t="s">
        <v>182</v>
      </c>
      <c r="E89" s="7" t="s">
        <v>183</v>
      </c>
      <c r="F89" s="9">
        <v>998</v>
      </c>
      <c r="G89" s="9">
        <v>618</v>
      </c>
      <c r="H89" s="9">
        <v>796</v>
      </c>
      <c r="I89" s="9">
        <f t="shared" si="3"/>
        <v>178</v>
      </c>
    </row>
    <row r="90" spans="1:9" x14ac:dyDescent="0.25">
      <c r="A90" s="25"/>
      <c r="B90" s="25"/>
      <c r="C90" s="25"/>
      <c r="D90" s="25"/>
      <c r="E90" s="7" t="s">
        <v>184</v>
      </c>
      <c r="F90" s="9">
        <v>998</v>
      </c>
      <c r="G90" s="9">
        <v>618</v>
      </c>
      <c r="H90" s="9">
        <v>796</v>
      </c>
      <c r="I90" s="9">
        <f t="shared" si="3"/>
        <v>178</v>
      </c>
    </row>
    <row r="91" spans="1:9" x14ac:dyDescent="0.25">
      <c r="A91" s="33" t="s">
        <v>74</v>
      </c>
      <c r="B91" s="25" t="s">
        <v>181</v>
      </c>
      <c r="C91" s="25"/>
      <c r="D91" s="32" t="s">
        <v>185</v>
      </c>
      <c r="E91" s="7" t="s">
        <v>186</v>
      </c>
      <c r="F91" s="9">
        <v>998</v>
      </c>
      <c r="G91" s="9">
        <v>618</v>
      </c>
      <c r="H91" s="9">
        <v>796</v>
      </c>
      <c r="I91" s="9">
        <f t="shared" si="3"/>
        <v>178</v>
      </c>
    </row>
    <row r="92" spans="1:9" x14ac:dyDescent="0.25">
      <c r="A92" s="25"/>
      <c r="B92" s="25"/>
      <c r="C92" s="25"/>
      <c r="D92" s="25"/>
      <c r="E92" s="7" t="s">
        <v>187</v>
      </c>
      <c r="F92" s="9">
        <v>998</v>
      </c>
      <c r="G92" s="9">
        <v>618</v>
      </c>
      <c r="H92" s="9">
        <v>796</v>
      </c>
      <c r="I92" s="9">
        <f t="shared" si="3"/>
        <v>178</v>
      </c>
    </row>
    <row r="93" spans="1:9" x14ac:dyDescent="0.25">
      <c r="A93" s="17" t="s">
        <v>74</v>
      </c>
      <c r="B93" s="25" t="s">
        <v>181</v>
      </c>
      <c r="C93" s="25"/>
      <c r="D93" s="18" t="s">
        <v>188</v>
      </c>
      <c r="E93" s="7" t="s">
        <v>189</v>
      </c>
      <c r="F93" s="9">
        <v>995</v>
      </c>
      <c r="G93" s="9">
        <v>618</v>
      </c>
      <c r="H93" s="9">
        <v>793</v>
      </c>
      <c r="I93" s="9">
        <f t="shared" si="3"/>
        <v>175</v>
      </c>
    </row>
    <row r="94" spans="1:9" x14ac:dyDescent="0.25">
      <c r="A94" s="17" t="s">
        <v>74</v>
      </c>
      <c r="B94" s="25" t="s">
        <v>181</v>
      </c>
      <c r="C94" s="25"/>
      <c r="D94" s="18" t="s">
        <v>190</v>
      </c>
      <c r="E94" s="7" t="s">
        <v>191</v>
      </c>
      <c r="F94" s="9">
        <v>977</v>
      </c>
      <c r="G94" s="9">
        <v>610</v>
      </c>
      <c r="H94" s="9">
        <v>775</v>
      </c>
      <c r="I94" s="9">
        <f t="shared" si="3"/>
        <v>165</v>
      </c>
    </row>
    <row r="95" spans="1:9" x14ac:dyDescent="0.25">
      <c r="A95" s="17" t="s">
        <v>74</v>
      </c>
      <c r="B95" s="25" t="s">
        <v>192</v>
      </c>
      <c r="C95" s="25"/>
      <c r="D95" s="18" t="s">
        <v>193</v>
      </c>
      <c r="E95" s="7" t="s">
        <v>194</v>
      </c>
      <c r="F95" s="9">
        <v>972</v>
      </c>
      <c r="G95" s="9">
        <v>603</v>
      </c>
      <c r="H95" s="9">
        <v>773</v>
      </c>
      <c r="I95" s="9">
        <f t="shared" si="3"/>
        <v>170</v>
      </c>
    </row>
    <row r="96" spans="1:9" x14ac:dyDescent="0.25">
      <c r="A96" s="33" t="s">
        <v>74</v>
      </c>
      <c r="B96" s="25" t="s">
        <v>195</v>
      </c>
      <c r="C96" s="25"/>
      <c r="D96" s="32" t="s">
        <v>196</v>
      </c>
      <c r="E96" s="7" t="s">
        <v>197</v>
      </c>
      <c r="F96" s="9">
        <v>984</v>
      </c>
      <c r="G96" s="9">
        <v>605</v>
      </c>
      <c r="H96" s="9">
        <v>782</v>
      </c>
      <c r="I96" s="9">
        <f t="shared" si="3"/>
        <v>177</v>
      </c>
    </row>
    <row r="97" spans="1:9" x14ac:dyDescent="0.25">
      <c r="A97" s="25"/>
      <c r="B97" s="25"/>
      <c r="C97" s="25"/>
      <c r="D97" s="25"/>
      <c r="E97" s="7" t="s">
        <v>198</v>
      </c>
      <c r="F97" s="9">
        <v>906</v>
      </c>
      <c r="G97" s="9">
        <v>587</v>
      </c>
      <c r="H97" s="9">
        <v>719</v>
      </c>
      <c r="I97" s="9">
        <f t="shared" si="3"/>
        <v>132</v>
      </c>
    </row>
    <row r="98" spans="1:9" x14ac:dyDescent="0.25">
      <c r="A98" s="33" t="s">
        <v>74</v>
      </c>
      <c r="B98" s="25" t="s">
        <v>195</v>
      </c>
      <c r="C98" s="25"/>
      <c r="D98" s="32" t="s">
        <v>199</v>
      </c>
      <c r="E98" s="7" t="s">
        <v>200</v>
      </c>
      <c r="F98" s="9">
        <v>997</v>
      </c>
      <c r="G98" s="9">
        <v>608</v>
      </c>
      <c r="H98" s="9">
        <v>795</v>
      </c>
      <c r="I98" s="9">
        <f t="shared" si="3"/>
        <v>187</v>
      </c>
    </row>
    <row r="99" spans="1:9" x14ac:dyDescent="0.25">
      <c r="A99" s="25"/>
      <c r="B99" s="25"/>
      <c r="C99" s="25"/>
      <c r="D99" s="25"/>
      <c r="E99" s="7" t="s">
        <v>201</v>
      </c>
      <c r="F99" s="9">
        <v>1012</v>
      </c>
      <c r="G99" s="9">
        <v>607</v>
      </c>
      <c r="H99" s="9">
        <v>809</v>
      </c>
      <c r="I99" s="9">
        <f t="shared" si="3"/>
        <v>202</v>
      </c>
    </row>
    <row r="100" spans="1:9" x14ac:dyDescent="0.25">
      <c r="A100" s="17" t="s">
        <v>74</v>
      </c>
      <c r="B100" s="25" t="s">
        <v>202</v>
      </c>
      <c r="C100" s="25"/>
      <c r="D100" s="18" t="s">
        <v>203</v>
      </c>
      <c r="E100" s="7" t="s">
        <v>204</v>
      </c>
      <c r="F100" s="9">
        <v>992</v>
      </c>
      <c r="G100" s="9">
        <v>611</v>
      </c>
      <c r="H100" s="9">
        <v>790</v>
      </c>
      <c r="I100" s="9">
        <f t="shared" si="3"/>
        <v>179</v>
      </c>
    </row>
    <row r="101" spans="1:9" x14ac:dyDescent="0.25">
      <c r="A101" s="17" t="s">
        <v>74</v>
      </c>
      <c r="B101" s="25" t="s">
        <v>205</v>
      </c>
      <c r="C101" s="25"/>
      <c r="D101" s="18" t="s">
        <v>206</v>
      </c>
      <c r="E101" s="7" t="s">
        <v>207</v>
      </c>
      <c r="F101" s="9">
        <v>921</v>
      </c>
      <c r="G101" s="9">
        <v>596</v>
      </c>
      <c r="H101" s="9">
        <v>723</v>
      </c>
      <c r="I101" s="9">
        <f t="shared" si="3"/>
        <v>127</v>
      </c>
    </row>
    <row r="102" spans="1:9" x14ac:dyDescent="0.25">
      <c r="A102" s="17" t="s">
        <v>74</v>
      </c>
      <c r="B102" s="25" t="s">
        <v>205</v>
      </c>
      <c r="C102" s="25"/>
      <c r="D102" s="18" t="s">
        <v>208</v>
      </c>
      <c r="E102" s="7" t="s">
        <v>209</v>
      </c>
      <c r="F102" s="9">
        <v>949</v>
      </c>
      <c r="G102" s="9">
        <v>600</v>
      </c>
      <c r="H102" s="9">
        <v>749</v>
      </c>
      <c r="I102" s="9">
        <f t="shared" si="3"/>
        <v>149</v>
      </c>
    </row>
    <row r="103" spans="1:9" x14ac:dyDescent="0.25">
      <c r="A103" s="33" t="s">
        <v>74</v>
      </c>
      <c r="B103" s="25" t="s">
        <v>210</v>
      </c>
      <c r="C103" s="25"/>
      <c r="D103" s="32" t="s">
        <v>211</v>
      </c>
      <c r="E103" s="7" t="s">
        <v>212</v>
      </c>
      <c r="F103" s="9">
        <v>975</v>
      </c>
      <c r="G103" s="9">
        <v>624</v>
      </c>
      <c r="H103" s="9">
        <v>790</v>
      </c>
      <c r="I103" s="9">
        <f t="shared" si="3"/>
        <v>166</v>
      </c>
    </row>
    <row r="104" spans="1:9" x14ac:dyDescent="0.25">
      <c r="A104" s="25"/>
      <c r="B104" s="25"/>
      <c r="C104" s="25"/>
      <c r="D104" s="25"/>
      <c r="E104" s="7" t="s">
        <v>213</v>
      </c>
      <c r="F104" s="9">
        <v>1041</v>
      </c>
      <c r="G104" s="9">
        <v>611</v>
      </c>
      <c r="H104" s="9">
        <v>786</v>
      </c>
      <c r="I104" s="9">
        <f t="shared" si="3"/>
        <v>175</v>
      </c>
    </row>
    <row r="105" spans="1:9" x14ac:dyDescent="0.25">
      <c r="A105" s="17" t="s">
        <v>74</v>
      </c>
      <c r="B105" s="25" t="s">
        <v>210</v>
      </c>
      <c r="C105" s="25"/>
      <c r="D105" s="18" t="s">
        <v>214</v>
      </c>
      <c r="E105" s="7" t="s">
        <v>215</v>
      </c>
      <c r="F105" s="9">
        <v>952</v>
      </c>
      <c r="G105" s="9">
        <v>599</v>
      </c>
      <c r="H105" s="9">
        <v>751</v>
      </c>
      <c r="I105" s="9">
        <f t="shared" si="3"/>
        <v>152</v>
      </c>
    </row>
    <row r="106" spans="1:9" ht="15" customHeight="1" x14ac:dyDescent="0.25">
      <c r="A106" s="39" t="s">
        <v>49</v>
      </c>
      <c r="B106" s="39" t="s">
        <v>1</v>
      </c>
      <c r="C106" s="39"/>
      <c r="D106" s="39" t="s">
        <v>2</v>
      </c>
      <c r="E106" s="39" t="s">
        <v>73</v>
      </c>
      <c r="F106" s="39" t="s">
        <v>4</v>
      </c>
      <c r="G106" s="38" t="s">
        <v>5</v>
      </c>
      <c r="H106" s="38"/>
      <c r="I106" s="39" t="s">
        <v>263</v>
      </c>
    </row>
    <row r="107" spans="1:9" x14ac:dyDescent="0.25">
      <c r="A107" s="22"/>
      <c r="B107" s="39"/>
      <c r="C107" s="39"/>
      <c r="D107" s="22"/>
      <c r="E107" s="22"/>
      <c r="F107" s="40"/>
      <c r="G107" s="16" t="s">
        <v>6</v>
      </c>
      <c r="H107" s="16" t="s">
        <v>7</v>
      </c>
      <c r="I107" s="40"/>
    </row>
    <row r="108" spans="1:9" x14ac:dyDescent="0.25">
      <c r="A108" s="17" t="s">
        <v>216</v>
      </c>
      <c r="B108" s="25" t="s">
        <v>217</v>
      </c>
      <c r="C108" s="25"/>
      <c r="D108" s="18" t="s">
        <v>218</v>
      </c>
      <c r="E108" t="s">
        <v>219</v>
      </c>
      <c r="F108" s="9">
        <v>959</v>
      </c>
      <c r="G108" s="9">
        <v>662</v>
      </c>
      <c r="H108" s="9">
        <v>747</v>
      </c>
      <c r="I108" s="9">
        <f>H108-G108</f>
        <v>85</v>
      </c>
    </row>
    <row r="109" spans="1:9" x14ac:dyDescent="0.25">
      <c r="A109" s="17" t="s">
        <v>216</v>
      </c>
      <c r="B109" s="25" t="s">
        <v>217</v>
      </c>
      <c r="C109" s="25"/>
      <c r="D109" s="18" t="s">
        <v>220</v>
      </c>
      <c r="E109" t="s">
        <v>221</v>
      </c>
      <c r="F109" s="9">
        <v>959</v>
      </c>
      <c r="G109" s="9">
        <v>662</v>
      </c>
      <c r="H109" s="9">
        <v>747</v>
      </c>
      <c r="I109" s="9">
        <f t="shared" ref="I109:I124" si="4">H109-G109</f>
        <v>85</v>
      </c>
    </row>
    <row r="110" spans="1:9" x14ac:dyDescent="0.25">
      <c r="A110" s="17" t="s">
        <v>216</v>
      </c>
      <c r="B110" s="25" t="s">
        <v>222</v>
      </c>
      <c r="C110" s="25"/>
      <c r="D110" s="18" t="s">
        <v>223</v>
      </c>
      <c r="E110" t="s">
        <v>224</v>
      </c>
      <c r="F110" s="9">
        <v>949</v>
      </c>
      <c r="G110" s="9">
        <v>651</v>
      </c>
      <c r="H110" s="9">
        <v>736</v>
      </c>
      <c r="I110" s="9">
        <f t="shared" si="4"/>
        <v>85</v>
      </c>
    </row>
    <row r="111" spans="1:9" x14ac:dyDescent="0.25">
      <c r="A111" s="17" t="s">
        <v>216</v>
      </c>
      <c r="B111" s="25" t="s">
        <v>222</v>
      </c>
      <c r="C111" s="25"/>
      <c r="D111" s="18" t="s">
        <v>225</v>
      </c>
      <c r="E111" t="s">
        <v>226</v>
      </c>
      <c r="F111" s="9">
        <v>950</v>
      </c>
      <c r="G111" s="9">
        <v>652</v>
      </c>
      <c r="H111" s="9">
        <v>737</v>
      </c>
      <c r="I111" s="9">
        <f t="shared" si="4"/>
        <v>85</v>
      </c>
    </row>
    <row r="112" spans="1:9" x14ac:dyDescent="0.25">
      <c r="A112" s="17" t="s">
        <v>216</v>
      </c>
      <c r="B112" s="25" t="s">
        <v>227</v>
      </c>
      <c r="C112" s="25"/>
      <c r="D112" s="18" t="s">
        <v>228</v>
      </c>
      <c r="E112" t="s">
        <v>229</v>
      </c>
      <c r="F112" s="9">
        <v>961</v>
      </c>
      <c r="G112" s="9">
        <v>663</v>
      </c>
      <c r="H112" s="9">
        <v>748</v>
      </c>
      <c r="I112" s="9">
        <f t="shared" si="4"/>
        <v>85</v>
      </c>
    </row>
    <row r="113" spans="1:9" x14ac:dyDescent="0.25">
      <c r="A113" s="17" t="s">
        <v>216</v>
      </c>
      <c r="B113" s="25" t="s">
        <v>230</v>
      </c>
      <c r="C113" s="25"/>
      <c r="D113" s="18" t="s">
        <v>231</v>
      </c>
      <c r="E113" t="s">
        <v>232</v>
      </c>
      <c r="F113" s="9">
        <v>960</v>
      </c>
      <c r="G113" s="9">
        <v>663</v>
      </c>
      <c r="H113" s="9">
        <v>748</v>
      </c>
      <c r="I113" s="9">
        <f t="shared" si="4"/>
        <v>85</v>
      </c>
    </row>
    <row r="114" spans="1:9" x14ac:dyDescent="0.25">
      <c r="A114" s="17" t="s">
        <v>216</v>
      </c>
      <c r="B114" s="25" t="s">
        <v>222</v>
      </c>
      <c r="C114" s="25"/>
      <c r="D114" s="18" t="s">
        <v>233</v>
      </c>
      <c r="E114" t="s">
        <v>234</v>
      </c>
      <c r="F114" s="9">
        <v>963</v>
      </c>
      <c r="G114" s="9">
        <v>662</v>
      </c>
      <c r="H114" s="9">
        <v>747</v>
      </c>
      <c r="I114" s="9">
        <f t="shared" si="4"/>
        <v>85</v>
      </c>
    </row>
    <row r="115" spans="1:9" x14ac:dyDescent="0.25">
      <c r="A115" s="17" t="s">
        <v>216</v>
      </c>
      <c r="B115" s="25" t="s">
        <v>235</v>
      </c>
      <c r="C115" s="25"/>
      <c r="D115" s="18" t="s">
        <v>236</v>
      </c>
      <c r="E115" t="s">
        <v>237</v>
      </c>
      <c r="F115" s="9">
        <v>773</v>
      </c>
      <c r="G115" s="9">
        <v>483</v>
      </c>
      <c r="H115" s="9">
        <v>568</v>
      </c>
      <c r="I115" s="9">
        <f t="shared" si="4"/>
        <v>85</v>
      </c>
    </row>
    <row r="116" spans="1:9" x14ac:dyDescent="0.25">
      <c r="A116" s="17" t="s">
        <v>216</v>
      </c>
      <c r="B116" s="25" t="s">
        <v>238</v>
      </c>
      <c r="C116" s="25"/>
      <c r="D116" s="18" t="s">
        <v>239</v>
      </c>
      <c r="E116" t="s">
        <v>240</v>
      </c>
      <c r="F116" s="9">
        <v>764</v>
      </c>
      <c r="G116" s="9">
        <v>474</v>
      </c>
      <c r="H116" s="9">
        <v>559</v>
      </c>
      <c r="I116" s="9">
        <f t="shared" si="4"/>
        <v>85</v>
      </c>
    </row>
    <row r="117" spans="1:9" x14ac:dyDescent="0.25">
      <c r="A117" s="17" t="s">
        <v>216</v>
      </c>
      <c r="B117" s="25" t="s">
        <v>238</v>
      </c>
      <c r="C117" s="25"/>
      <c r="D117" s="18" t="s">
        <v>241</v>
      </c>
      <c r="E117" t="s">
        <v>242</v>
      </c>
      <c r="F117" s="9">
        <v>764</v>
      </c>
      <c r="G117" s="9">
        <v>474</v>
      </c>
      <c r="H117" s="9">
        <v>559</v>
      </c>
      <c r="I117" s="9">
        <f t="shared" si="4"/>
        <v>85</v>
      </c>
    </row>
    <row r="118" spans="1:9" x14ac:dyDescent="0.25">
      <c r="A118" s="17" t="s">
        <v>216</v>
      </c>
      <c r="B118" s="25" t="s">
        <v>243</v>
      </c>
      <c r="C118" s="25"/>
      <c r="D118" s="18" t="s">
        <v>244</v>
      </c>
      <c r="E118" t="s">
        <v>245</v>
      </c>
      <c r="F118" s="9">
        <v>843</v>
      </c>
      <c r="G118" s="9">
        <v>553</v>
      </c>
      <c r="H118" s="9">
        <v>638</v>
      </c>
      <c r="I118" s="9">
        <f t="shared" si="4"/>
        <v>85</v>
      </c>
    </row>
    <row r="119" spans="1:9" x14ac:dyDescent="0.25">
      <c r="A119" s="17" t="s">
        <v>216</v>
      </c>
      <c r="B119" s="25" t="s">
        <v>243</v>
      </c>
      <c r="C119" s="25"/>
      <c r="D119" s="18" t="s">
        <v>246</v>
      </c>
      <c r="E119" t="s">
        <v>247</v>
      </c>
      <c r="F119" s="9">
        <v>764</v>
      </c>
      <c r="G119" s="9">
        <v>474</v>
      </c>
      <c r="H119" s="9">
        <v>559</v>
      </c>
      <c r="I119" s="9">
        <f t="shared" si="4"/>
        <v>85</v>
      </c>
    </row>
    <row r="120" spans="1:9" x14ac:dyDescent="0.25">
      <c r="A120" s="17" t="s">
        <v>216</v>
      </c>
      <c r="B120" s="25" t="s">
        <v>248</v>
      </c>
      <c r="C120" s="25"/>
      <c r="D120" s="18" t="s">
        <v>249</v>
      </c>
      <c r="E120" t="s">
        <v>250</v>
      </c>
      <c r="F120" s="9">
        <v>764</v>
      </c>
      <c r="G120" s="9">
        <v>474</v>
      </c>
      <c r="H120" s="9">
        <v>559</v>
      </c>
      <c r="I120" s="9">
        <f t="shared" si="4"/>
        <v>85</v>
      </c>
    </row>
    <row r="121" spans="1:9" x14ac:dyDescent="0.25">
      <c r="A121" s="17" t="s">
        <v>216</v>
      </c>
      <c r="B121" s="25" t="s">
        <v>251</v>
      </c>
      <c r="C121" s="25"/>
      <c r="D121" s="18" t="s">
        <v>252</v>
      </c>
      <c r="E121" t="s">
        <v>253</v>
      </c>
      <c r="F121" s="9">
        <v>764</v>
      </c>
      <c r="G121" s="9">
        <v>474</v>
      </c>
      <c r="H121" s="9">
        <v>559</v>
      </c>
      <c r="I121" s="9">
        <f t="shared" si="4"/>
        <v>85</v>
      </c>
    </row>
    <row r="122" spans="1:9" x14ac:dyDescent="0.25">
      <c r="A122" s="17" t="s">
        <v>216</v>
      </c>
      <c r="B122" s="25" t="s">
        <v>254</v>
      </c>
      <c r="C122" s="25"/>
      <c r="D122" s="18" t="s">
        <v>255</v>
      </c>
      <c r="E122" t="s">
        <v>256</v>
      </c>
      <c r="F122" s="9">
        <v>966</v>
      </c>
      <c r="G122" s="9">
        <v>676</v>
      </c>
      <c r="H122" s="9">
        <v>761</v>
      </c>
      <c r="I122" s="9">
        <f t="shared" si="4"/>
        <v>85</v>
      </c>
    </row>
    <row r="123" spans="1:9" x14ac:dyDescent="0.25">
      <c r="A123" s="17" t="s">
        <v>216</v>
      </c>
      <c r="B123" s="25" t="s">
        <v>257</v>
      </c>
      <c r="C123" s="25"/>
      <c r="D123" s="18" t="s">
        <v>258</v>
      </c>
      <c r="E123" t="s">
        <v>259</v>
      </c>
      <c r="F123" s="9">
        <v>1014</v>
      </c>
      <c r="G123" s="9">
        <v>723</v>
      </c>
      <c r="H123" s="9">
        <v>808</v>
      </c>
      <c r="I123" s="9">
        <f t="shared" si="4"/>
        <v>85</v>
      </c>
    </row>
    <row r="124" spans="1:9" x14ac:dyDescent="0.25">
      <c r="A124" s="17" t="s">
        <v>216</v>
      </c>
      <c r="B124" s="25" t="s">
        <v>260</v>
      </c>
      <c r="C124" s="25"/>
      <c r="D124" s="18" t="s">
        <v>261</v>
      </c>
      <c r="E124" t="s">
        <v>262</v>
      </c>
      <c r="F124" s="9">
        <v>911</v>
      </c>
      <c r="G124" s="9">
        <v>705</v>
      </c>
      <c r="H124" s="9">
        <v>790</v>
      </c>
      <c r="I124" s="9">
        <f t="shared" si="4"/>
        <v>85</v>
      </c>
    </row>
  </sheetData>
  <mergeCells count="165">
    <mergeCell ref="A1:I1"/>
    <mergeCell ref="B115:C115"/>
    <mergeCell ref="B114:C114"/>
    <mergeCell ref="B113:C113"/>
    <mergeCell ref="B112:C112"/>
    <mergeCell ref="B111:C111"/>
    <mergeCell ref="B110:C110"/>
    <mergeCell ref="B109:C109"/>
    <mergeCell ref="B108:C108"/>
    <mergeCell ref="I44:I45"/>
    <mergeCell ref="I106:I107"/>
    <mergeCell ref="B49:C50"/>
    <mergeCell ref="B51:C52"/>
    <mergeCell ref="B100:C100"/>
    <mergeCell ref="B101:C101"/>
    <mergeCell ref="B102:C102"/>
    <mergeCell ref="B88:C88"/>
    <mergeCell ref="B86:C87"/>
    <mergeCell ref="B89:C90"/>
    <mergeCell ref="B91:C92"/>
    <mergeCell ref="B79:C79"/>
    <mergeCell ref="B80:C80"/>
    <mergeCell ref="B73:C74"/>
    <mergeCell ref="B75:C76"/>
    <mergeCell ref="B77:C78"/>
    <mergeCell ref="B124:C124"/>
    <mergeCell ref="B123:C123"/>
    <mergeCell ref="B122:C122"/>
    <mergeCell ref="B121:C121"/>
    <mergeCell ref="B120:C120"/>
    <mergeCell ref="B119:C119"/>
    <mergeCell ref="B118:C118"/>
    <mergeCell ref="B117:C117"/>
    <mergeCell ref="B116:C116"/>
    <mergeCell ref="B94:C94"/>
    <mergeCell ref="B95:C95"/>
    <mergeCell ref="B81:C81"/>
    <mergeCell ref="G106:H106"/>
    <mergeCell ref="A106:A107"/>
    <mergeCell ref="B106:B107"/>
    <mergeCell ref="C106:C107"/>
    <mergeCell ref="D106:D107"/>
    <mergeCell ref="B105:C105"/>
    <mergeCell ref="A103:A104"/>
    <mergeCell ref="D103:D104"/>
    <mergeCell ref="D96:D97"/>
    <mergeCell ref="A98:A99"/>
    <mergeCell ref="D98:D99"/>
    <mergeCell ref="A96:A97"/>
    <mergeCell ref="E106:E107"/>
    <mergeCell ref="F106:F107"/>
    <mergeCell ref="B96:C97"/>
    <mergeCell ref="B98:C99"/>
    <mergeCell ref="B103:C104"/>
    <mergeCell ref="D91:D92"/>
    <mergeCell ref="A91:A92"/>
    <mergeCell ref="A89:A90"/>
    <mergeCell ref="D89:D90"/>
    <mergeCell ref="B93:C93"/>
    <mergeCell ref="D82:D85"/>
    <mergeCell ref="A86:A87"/>
    <mergeCell ref="D86:D87"/>
    <mergeCell ref="A82:A85"/>
    <mergeCell ref="B82:C85"/>
    <mergeCell ref="D77:D78"/>
    <mergeCell ref="A77:A78"/>
    <mergeCell ref="D73:D74"/>
    <mergeCell ref="A75:A76"/>
    <mergeCell ref="D75:D76"/>
    <mergeCell ref="A73:A74"/>
    <mergeCell ref="D67:D69"/>
    <mergeCell ref="A70:A72"/>
    <mergeCell ref="D70:D72"/>
    <mergeCell ref="A67:A69"/>
    <mergeCell ref="B67:C69"/>
    <mergeCell ref="B70:C72"/>
    <mergeCell ref="A65:A66"/>
    <mergeCell ref="D65:D66"/>
    <mergeCell ref="B64:C64"/>
    <mergeCell ref="D61:D62"/>
    <mergeCell ref="A61:A62"/>
    <mergeCell ref="B63:C63"/>
    <mergeCell ref="D53:D54"/>
    <mergeCell ref="A55:A56"/>
    <mergeCell ref="D55:D56"/>
    <mergeCell ref="A53:A54"/>
    <mergeCell ref="B57:C57"/>
    <mergeCell ref="B58:C58"/>
    <mergeCell ref="B59:C59"/>
    <mergeCell ref="B60:C60"/>
    <mergeCell ref="B53:C54"/>
    <mergeCell ref="B55:C56"/>
    <mergeCell ref="B61:C62"/>
    <mergeCell ref="B65:C66"/>
    <mergeCell ref="D49:D50"/>
    <mergeCell ref="A51:A52"/>
    <mergeCell ref="D51:D52"/>
    <mergeCell ref="A49:A50"/>
    <mergeCell ref="G44:H44"/>
    <mergeCell ref="B46:C46"/>
    <mergeCell ref="B44:C45"/>
    <mergeCell ref="D44:D45"/>
    <mergeCell ref="E44:E45"/>
    <mergeCell ref="F44:F45"/>
    <mergeCell ref="A44:A45"/>
    <mergeCell ref="B47:C47"/>
    <mergeCell ref="B48:C48"/>
    <mergeCell ref="B43:C43"/>
    <mergeCell ref="B42:C42"/>
    <mergeCell ref="B41:C41"/>
    <mergeCell ref="B40:C40"/>
    <mergeCell ref="B37:C37"/>
    <mergeCell ref="B38:C38"/>
    <mergeCell ref="B39:C39"/>
    <mergeCell ref="B36:C36"/>
    <mergeCell ref="F31:F32"/>
    <mergeCell ref="B31:C32"/>
    <mergeCell ref="B33:C33"/>
    <mergeCell ref="B34:C34"/>
    <mergeCell ref="B35:C35"/>
    <mergeCell ref="G31:H31"/>
    <mergeCell ref="I31:I32"/>
    <mergeCell ref="D31:D32"/>
    <mergeCell ref="E31:E32"/>
    <mergeCell ref="B30:C30"/>
    <mergeCell ref="B29:C29"/>
    <mergeCell ref="B28:C28"/>
    <mergeCell ref="B27:C27"/>
    <mergeCell ref="B25:C25"/>
    <mergeCell ref="B26:C26"/>
    <mergeCell ref="B24:C24"/>
    <mergeCell ref="F20:F21"/>
    <mergeCell ref="D20:D21"/>
    <mergeCell ref="E20:E21"/>
    <mergeCell ref="I20:I21"/>
    <mergeCell ref="B16:C16"/>
    <mergeCell ref="B17:C17"/>
    <mergeCell ref="B18:C18"/>
    <mergeCell ref="B19:C19"/>
    <mergeCell ref="B23:C23"/>
    <mergeCell ref="B22:C22"/>
    <mergeCell ref="G20:H20"/>
    <mergeCell ref="B8:C8"/>
    <mergeCell ref="B9:C9"/>
    <mergeCell ref="D2:D3"/>
    <mergeCell ref="E2:E3"/>
    <mergeCell ref="F2:F3"/>
    <mergeCell ref="A20:A21"/>
    <mergeCell ref="B20:B21"/>
    <mergeCell ref="C20:C21"/>
    <mergeCell ref="B10:C10"/>
    <mergeCell ref="B11:C11"/>
    <mergeCell ref="B12:C12"/>
    <mergeCell ref="B13:C13"/>
    <mergeCell ref="B14:C14"/>
    <mergeCell ref="B15:C15"/>
    <mergeCell ref="G2:H2"/>
    <mergeCell ref="A2:A3"/>
    <mergeCell ref="B2:B3"/>
    <mergeCell ref="C2:C3"/>
    <mergeCell ref="I2:I3"/>
    <mergeCell ref="B4:C4"/>
    <mergeCell ref="B5:C5"/>
    <mergeCell ref="B6:C6"/>
    <mergeCell ref="B7:C7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kran Tsitsekian</dc:creator>
  <cp:lastModifiedBy>Dikran Tsitsekian</cp:lastModifiedBy>
  <dcterms:created xsi:type="dcterms:W3CDTF">2018-10-18T09:40:33Z</dcterms:created>
  <dcterms:modified xsi:type="dcterms:W3CDTF">2018-11-23T09:54:06Z</dcterms:modified>
</cp:coreProperties>
</file>